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90" firstSheet="0" activeTab="0"/>
  </bookViews>
  <sheets>
    <sheet name="Suppl Table 2 rev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3" uniqueCount="430">
  <si>
    <t xml:space="preserve">SSR marker name</t>
  </si>
  <si>
    <t xml:space="preserve"># Genotyped</t>
  </si>
  <si>
    <t xml:space="preserve"># Heterogeneous</t>
  </si>
  <si>
    <t xml:space="preserve"># Missing</t>
  </si>
  <si>
    <t xml:space="preserve">PIC</t>
  </si>
  <si>
    <t xml:space="preserve"># All</t>
  </si>
  <si>
    <t xml:space="preserve"># Allele with Freq &lt; 0,01</t>
  </si>
  <si>
    <t xml:space="preserve">A6</t>
  </si>
  <si>
    <t xml:space="preserve">AA103</t>
  </si>
  <si>
    <t xml:space="preserve">AA122</t>
  </si>
  <si>
    <t xml:space="preserve">AA258</t>
  </si>
  <si>
    <t xml:space="preserve">AA278</t>
  </si>
  <si>
    <t xml:space="preserve">AA285</t>
  </si>
  <si>
    <t xml:space="preserve">AA317</t>
  </si>
  <si>
    <t xml:space="preserve">AA335</t>
  </si>
  <si>
    <t xml:space="preserve">AA386</t>
  </si>
  <si>
    <t xml:space="preserve">AA387</t>
  </si>
  <si>
    <t xml:space="preserve">AB23</t>
  </si>
  <si>
    <t xml:space="preserve">AB28</t>
  </si>
  <si>
    <t xml:space="preserve">AB33</t>
  </si>
  <si>
    <t xml:space="preserve">AB40</t>
  </si>
  <si>
    <t xml:space="preserve">AB47</t>
  </si>
  <si>
    <t xml:space="preserve">AB90</t>
  </si>
  <si>
    <t xml:space="preserve">AC74</t>
  </si>
  <si>
    <t xml:space="preserve">AD147</t>
  </si>
  <si>
    <t xml:space="preserve">AD148</t>
  </si>
  <si>
    <t xml:space="preserve">AD175</t>
  </si>
  <si>
    <t xml:space="preserve">AD270</t>
  </si>
  <si>
    <t xml:space="preserve">AD51</t>
  </si>
  <si>
    <t xml:space="preserve">AD56</t>
  </si>
  <si>
    <t xml:space="preserve">AD57</t>
  </si>
  <si>
    <t xml:space="preserve">AD61</t>
  </si>
  <si>
    <t xml:space="preserve">AD73</t>
  </si>
  <si>
    <t xml:space="preserve">AD79</t>
  </si>
  <si>
    <t xml:space="preserve">C20</t>
  </si>
  <si>
    <t xml:space="preserve">D21</t>
  </si>
  <si>
    <t xml:space="preserve">Mean</t>
  </si>
  <si>
    <t xml:space="preserve">Min</t>
  </si>
  <si>
    <t xml:space="preserve">Max</t>
  </si>
  <si>
    <t xml:space="preserve">RBIP marker name</t>
  </si>
  <si>
    <t xml:space="preserve">Nb</t>
  </si>
  <si>
    <t xml:space="preserve">Nb Hz</t>
  </si>
  <si>
    <t xml:space="preserve">Nb DM</t>
  </si>
  <si>
    <t xml:space="preserve">Nb All</t>
  </si>
  <si>
    <t xml:space="preserve">MAF</t>
  </si>
  <si>
    <t xml:space="preserve">BirteB1</t>
  </si>
  <si>
    <t xml:space="preserve">Birtex16</t>
  </si>
  <si>
    <t xml:space="preserve">Birtex34</t>
  </si>
  <si>
    <t xml:space="preserve">DBAP_261</t>
  </si>
  <si>
    <t xml:space="preserve">MKRBIP2</t>
  </si>
  <si>
    <t xml:space="preserve">MKRBIP3</t>
  </si>
  <si>
    <t xml:space="preserve">T1006nr13</t>
  </si>
  <si>
    <t xml:space="preserve">T1074_Cyclops_12</t>
  </si>
  <si>
    <t xml:space="preserve">T1074cycL29</t>
  </si>
  <si>
    <t xml:space="preserve">T17941</t>
  </si>
  <si>
    <t xml:space="preserve">T17942</t>
  </si>
  <si>
    <t xml:space="preserve">T1794x7</t>
  </si>
  <si>
    <t xml:space="preserve">T2055nr1</t>
  </si>
  <si>
    <t xml:space="preserve">T2201_Cycl_6</t>
  </si>
  <si>
    <t xml:space="preserve">T2385x56</t>
  </si>
  <si>
    <t xml:space="preserve">T2385x64</t>
  </si>
  <si>
    <t xml:space="preserve">T281x1</t>
  </si>
  <si>
    <t xml:space="preserve">T281x16</t>
  </si>
  <si>
    <t xml:space="preserve">T281x44</t>
  </si>
  <si>
    <t xml:space="preserve">T281x5</t>
  </si>
  <si>
    <t xml:space="preserve">T399_80_46</t>
  </si>
  <si>
    <t xml:space="preserve">T399x131</t>
  </si>
  <si>
    <t xml:space="preserve">T45x31</t>
  </si>
  <si>
    <t xml:space="preserve">T95x19</t>
  </si>
  <si>
    <t xml:space="preserve">T95x25</t>
  </si>
  <si>
    <t xml:space="preserve">T95x43</t>
  </si>
  <si>
    <t xml:space="preserve">UniTpv</t>
  </si>
  <si>
    <t xml:space="preserve">T95x2</t>
  </si>
  <si>
    <t xml:space="preserve">T2055nr23</t>
  </si>
  <si>
    <t xml:space="preserve">T1006nr27</t>
  </si>
  <si>
    <t xml:space="preserve">DBAP_2055</t>
  </si>
  <si>
    <t xml:space="preserve">SNP marker name</t>
  </si>
  <si>
    <t xml:space="preserve">AAT1_SNP1</t>
  </si>
  <si>
    <t xml:space="preserve">abcisind_SNP1</t>
  </si>
  <si>
    <t xml:space="preserve">abcisind_SNP2</t>
  </si>
  <si>
    <t xml:space="preserve">abi3_SNP1</t>
  </si>
  <si>
    <t xml:space="preserve">abi3_SNP2</t>
  </si>
  <si>
    <t xml:space="preserve">ACCox_SNP1</t>
  </si>
  <si>
    <t xml:space="preserve">ACCox_SNP2</t>
  </si>
  <si>
    <t xml:space="preserve">ACCox_SNP3</t>
  </si>
  <si>
    <t xml:space="preserve">ACCox2_SNP1</t>
  </si>
  <si>
    <t xml:space="preserve">Acetisom_SNP1</t>
  </si>
  <si>
    <t xml:space="preserve">Acetisom_SNP3</t>
  </si>
  <si>
    <t xml:space="preserve">acylcoAdehydro_SNP1</t>
  </si>
  <si>
    <t xml:space="preserve">ADH1_SNP1</t>
  </si>
  <si>
    <t xml:space="preserve">ADH1_SNP2</t>
  </si>
  <si>
    <t xml:space="preserve">AGO1_SNP1</t>
  </si>
  <si>
    <t xml:space="preserve">AGO1_SNP2</t>
  </si>
  <si>
    <t xml:space="preserve">AGO1_SNP5</t>
  </si>
  <si>
    <t xml:space="preserve">agpl1_SNP1</t>
  </si>
  <si>
    <t xml:space="preserve">agpl1_SNP2</t>
  </si>
  <si>
    <t xml:space="preserve">agps1_SNP1</t>
  </si>
  <si>
    <t xml:space="preserve">agps1_SNP3</t>
  </si>
  <si>
    <t xml:space="preserve">agps2_SNP1</t>
  </si>
  <si>
    <t xml:space="preserve">agps2_SNP3</t>
  </si>
  <si>
    <t xml:space="preserve">agps2_SNP5</t>
  </si>
  <si>
    <t xml:space="preserve">AIGP_SNP1</t>
  </si>
  <si>
    <t xml:space="preserve">ald_SNP1 (Aldo)</t>
  </si>
  <si>
    <t xml:space="preserve">ald_SNP2 (Aldo)</t>
  </si>
  <si>
    <t xml:space="preserve">Alphatip_SNP1 (PutTip)</t>
  </si>
  <si>
    <t xml:space="preserve">Alphatip_SNP2 (PutTip)</t>
  </si>
  <si>
    <t xml:space="preserve">Alphatip_SNP3 (PutTip)</t>
  </si>
  <si>
    <t xml:space="preserve">anionexchange_SNP1</t>
  </si>
  <si>
    <t xml:space="preserve">apyrase_SNP4</t>
  </si>
  <si>
    <t xml:space="preserve">Aquapo_SNP1 (Tip1)</t>
  </si>
  <si>
    <t xml:space="preserve">Aquapo_SNP3 (Tip1)</t>
  </si>
  <si>
    <t xml:space="preserve">Arf1350_SNP1 (Tip1)</t>
  </si>
  <si>
    <t xml:space="preserve">ArfB3_SNP1</t>
  </si>
  <si>
    <t xml:space="preserve">At2g44950_SNP1</t>
  </si>
  <si>
    <t xml:space="preserve">Aux1_SNP1</t>
  </si>
  <si>
    <t xml:space="preserve">Aux1_SNP2</t>
  </si>
  <si>
    <t xml:space="preserve">B2541_SNP1 (SOD9)</t>
  </si>
  <si>
    <t xml:space="preserve">B2541_SNP3 (SOD9)</t>
  </si>
  <si>
    <t xml:space="preserve">B2612_SNP1</t>
  </si>
  <si>
    <t xml:space="preserve">B2665_SNP1</t>
  </si>
  <si>
    <t xml:space="preserve">B3006_SNP1</t>
  </si>
  <si>
    <t xml:space="preserve">Bfruct_SNP1</t>
  </si>
  <si>
    <t xml:space="preserve">Bfruct_SNP4</t>
  </si>
  <si>
    <t xml:space="preserve">Bfruct_SNP7</t>
  </si>
  <si>
    <t xml:space="preserve">BGAL_SNP1</t>
  </si>
  <si>
    <t xml:space="preserve">BGAL_SNP2</t>
  </si>
  <si>
    <t xml:space="preserve">Cabb_SNP1</t>
  </si>
  <si>
    <t xml:space="preserve">Cabb_SNP2</t>
  </si>
  <si>
    <t xml:space="preserve">CALTL_SNP3</t>
  </si>
  <si>
    <t xml:space="preserve">catAAtrans_SNP2</t>
  </si>
  <si>
    <t xml:space="preserve">cdk3_SNP1</t>
  </si>
  <si>
    <t xml:space="preserve">CE006G18_SNP1 (cOMT)</t>
  </si>
  <si>
    <t xml:space="preserve">CE007E18_SNP1</t>
  </si>
  <si>
    <t xml:space="preserve">CE007H08_SNP1</t>
  </si>
  <si>
    <t xml:space="preserve">CE007K12_SNP1</t>
  </si>
  <si>
    <t xml:space="preserve">CE007M24_SNP1</t>
  </si>
  <si>
    <t xml:space="preserve">clp_SNP1</t>
  </si>
  <si>
    <t xml:space="preserve">clpser_SNP1</t>
  </si>
  <si>
    <t xml:space="preserve">clpser_SNP3</t>
  </si>
  <si>
    <t xml:space="preserve">CNE007I23_SNP1</t>
  </si>
  <si>
    <t xml:space="preserve">CNE007I23_SNP2</t>
  </si>
  <si>
    <t xml:space="preserve">CNE007M06_SNP1</t>
  </si>
  <si>
    <t xml:space="preserve">CNGC4_SNP1</t>
  </si>
  <si>
    <t xml:space="preserve">cwi1_SNP1</t>
  </si>
  <si>
    <t xml:space="preserve">cwi1_SNP3</t>
  </si>
  <si>
    <t xml:space="preserve">cwi2_SNP2</t>
  </si>
  <si>
    <t xml:space="preserve">cysp_SNP1</t>
  </si>
  <si>
    <t xml:space="preserve">cysp_SNP3</t>
  </si>
  <si>
    <t xml:space="preserve">cyspcook_SNP1</t>
  </si>
  <si>
    <t xml:space="preserve">cystathionineGsynth_SNP1</t>
  </si>
  <si>
    <t xml:space="preserve">DHPS1_SNP1</t>
  </si>
  <si>
    <t xml:space="preserve">DHPS1_SNP3</t>
  </si>
  <si>
    <t xml:space="preserve">DipeptIV_SNP1</t>
  </si>
  <si>
    <t xml:space="preserve">DipeptIV_SNP2</t>
  </si>
  <si>
    <t xml:space="preserve">DipeptIV_SNP4</t>
  </si>
  <si>
    <t xml:space="preserve">PsDof3_SNP1</t>
  </si>
  <si>
    <t xml:space="preserve">PsDof3_SNP3</t>
  </si>
  <si>
    <t xml:space="preserve">PsDof4_SNP1</t>
  </si>
  <si>
    <t xml:space="preserve">PsDof4_SNP2</t>
  </si>
  <si>
    <t xml:space="preserve">PsDof4_SNP3</t>
  </si>
  <si>
    <t xml:space="preserve">PsDof5_SNP1</t>
  </si>
  <si>
    <t xml:space="preserve">PsDof5_SNP2</t>
  </si>
  <si>
    <t xml:space="preserve">PsDof6_SNP1</t>
  </si>
  <si>
    <t xml:space="preserve">PsDof7_SNP1</t>
  </si>
  <si>
    <t xml:space="preserve">EFGC_SNP2</t>
  </si>
  <si>
    <t xml:space="preserve">Enod12B_SNP1</t>
  </si>
  <si>
    <t xml:space="preserve">Enod12B_SNP3</t>
  </si>
  <si>
    <t xml:space="preserve">ENOD7_SNP1</t>
  </si>
  <si>
    <t xml:space="preserve">ENOD7_SNP2</t>
  </si>
  <si>
    <t xml:space="preserve">ERDP_SNP2 (PsDof1)</t>
  </si>
  <si>
    <t xml:space="preserve">ERDP_SNP3 (PsDof1)</t>
  </si>
  <si>
    <t xml:space="preserve">EST158_SNP1</t>
  </si>
  <si>
    <t xml:space="preserve">F3153_SNP1</t>
  </si>
  <si>
    <t xml:space="preserve">F3586_SNP1</t>
  </si>
  <si>
    <t xml:space="preserve">F4012_SNP2</t>
  </si>
  <si>
    <t xml:space="preserve">F4023_SNP1 (FBPAldo)</t>
  </si>
  <si>
    <t xml:space="preserve">F448_SNP1</t>
  </si>
  <si>
    <t xml:space="preserve">Fabat_SNP1</t>
  </si>
  <si>
    <t xml:space="preserve">Fabat_SNP2</t>
  </si>
  <si>
    <t xml:space="preserve">FENR1_SNP1</t>
  </si>
  <si>
    <t xml:space="preserve">FENR1_SNP3</t>
  </si>
  <si>
    <t xml:space="preserve">FENRcook_SNP1</t>
  </si>
  <si>
    <t xml:space="preserve">FENRcook_SNP2</t>
  </si>
  <si>
    <t xml:space="preserve">fibrillin_SNP1</t>
  </si>
  <si>
    <t xml:space="preserve">FVE_SNP2</t>
  </si>
  <si>
    <t xml:space="preserve">FVE_SNP3</t>
  </si>
  <si>
    <t xml:space="preserve">FVE_SNP6</t>
  </si>
  <si>
    <t xml:space="preserve">Ga2ox_SNP1</t>
  </si>
  <si>
    <t xml:space="preserve">Ga2ox_SNP2</t>
  </si>
  <si>
    <t xml:space="preserve">GAL_SNP1</t>
  </si>
  <si>
    <t xml:space="preserve">GAL_SNP2</t>
  </si>
  <si>
    <t xml:space="preserve">gammaaminobutyratetransa_SNP1</t>
  </si>
  <si>
    <t xml:space="preserve">gbsts1_SNP1</t>
  </si>
  <si>
    <t xml:space="preserve">gbsts2_SNP1</t>
  </si>
  <si>
    <t xml:space="preserve">gbsts2_SNP2</t>
  </si>
  <si>
    <t xml:space="preserve">GCSP_SNP1</t>
  </si>
  <si>
    <t xml:space="preserve">GCSP_SNP2</t>
  </si>
  <si>
    <t xml:space="preserve">Gibbi_SNP1</t>
  </si>
  <si>
    <t xml:space="preserve">Gibbi_SNP3</t>
  </si>
  <si>
    <t xml:space="preserve">GK15_SNP1</t>
  </si>
  <si>
    <t xml:space="preserve">GluSTrans_SNP1</t>
  </si>
  <si>
    <t xml:space="preserve">GNS2_SNP1</t>
  </si>
  <si>
    <t xml:space="preserve">GNS2_SNP2</t>
  </si>
  <si>
    <t xml:space="preserve">Gpt_SNP1</t>
  </si>
  <si>
    <t xml:space="preserve">gpt2_SNP1</t>
  </si>
  <si>
    <t xml:space="preserve">gpt2_SNP2</t>
  </si>
  <si>
    <t xml:space="preserve">GTPaseactiv_SNP1</t>
  </si>
  <si>
    <t xml:space="preserve">GTPaseactiv_SNP2</t>
  </si>
  <si>
    <t xml:space="preserve">Hlhrep_SNP1</t>
  </si>
  <si>
    <t xml:space="preserve">Hlhrep_SNP3</t>
  </si>
  <si>
    <t xml:space="preserve">Hlhrep_SNP4</t>
  </si>
  <si>
    <t xml:space="preserve">Hlhrep_SNP5</t>
  </si>
  <si>
    <t xml:space="preserve">Hlhrep_SNP6</t>
  </si>
  <si>
    <t xml:space="preserve">HO1_SNP1</t>
  </si>
  <si>
    <t xml:space="preserve">HRIP_SNP1</t>
  </si>
  <si>
    <t xml:space="preserve">Hsp70_SNP1</t>
  </si>
  <si>
    <t xml:space="preserve">Hsp70_SNP2</t>
  </si>
  <si>
    <t xml:space="preserve">Htrans_SNP1</t>
  </si>
  <si>
    <t xml:space="preserve">Htrans_SNP2</t>
  </si>
  <si>
    <t xml:space="preserve">Htrans_SNP3</t>
  </si>
  <si>
    <t xml:space="preserve">CE007J22_SNP1</t>
  </si>
  <si>
    <t xml:space="preserve">Kao2_SNP2</t>
  </si>
  <si>
    <t xml:space="preserve">kdsa_SNP1</t>
  </si>
  <si>
    <t xml:space="preserve">kdsa_SNP3</t>
  </si>
  <si>
    <t xml:space="preserve">Laldo_SNP1 (Aldo)</t>
  </si>
  <si>
    <t xml:space="preserve">Laldo_SNP2 (Aldo)</t>
  </si>
  <si>
    <t xml:space="preserve">Lb510_SNP1</t>
  </si>
  <si>
    <t xml:space="preserve">leukotr_SNP1</t>
  </si>
  <si>
    <t xml:space="preserve">Lhbc3_SNP2</t>
  </si>
  <si>
    <t xml:space="preserve">MSU515_SNP2</t>
  </si>
  <si>
    <t xml:space="preserve">MSU515_SNP3</t>
  </si>
  <si>
    <t xml:space="preserve">MSU83_SNP1</t>
  </si>
  <si>
    <t xml:space="preserve">MSU83_SNP2</t>
  </si>
  <si>
    <t xml:space="preserve">MTU04_SNP1</t>
  </si>
  <si>
    <t xml:space="preserve">Myb1_SNP1</t>
  </si>
  <si>
    <t xml:space="preserve">N3_SNP3</t>
  </si>
  <si>
    <t xml:space="preserve">NAM_SNP1</t>
  </si>
  <si>
    <t xml:space="preserve">NAM_SNP2</t>
  </si>
  <si>
    <t xml:space="preserve">nin_SNP2</t>
  </si>
  <si>
    <t xml:space="preserve">nin_SNP3</t>
  </si>
  <si>
    <t xml:space="preserve">NIP_SNP1</t>
  </si>
  <si>
    <t xml:space="preserve">NIP_SNP3</t>
  </si>
  <si>
    <t xml:space="preserve">nonphosphorylatingGAPDH_SNP1 (NPGAPGH1)</t>
  </si>
  <si>
    <t xml:space="preserve">nonphosphorylatingGAPDH_SNP2 (NPGAPGH1)</t>
  </si>
  <si>
    <t xml:space="preserve">NTH1_SNP1</t>
  </si>
  <si>
    <t xml:space="preserve">NTH1_SNP3</t>
  </si>
  <si>
    <t xml:space="preserve">NTH1_SNP5</t>
  </si>
  <si>
    <t xml:space="preserve">NTRB1_SNP1</t>
  </si>
  <si>
    <t xml:space="preserve">NUM1_SNP1</t>
  </si>
  <si>
    <t xml:space="preserve">NUM1_SNP2</t>
  </si>
  <si>
    <t xml:space="preserve">OEE3_SNP1</t>
  </si>
  <si>
    <t xml:space="preserve">OEE3_SNP2</t>
  </si>
  <si>
    <t xml:space="preserve">OPA1_SNP2</t>
  </si>
  <si>
    <t xml:space="preserve">OPT_SNP1</t>
  </si>
  <si>
    <t xml:space="preserve">P54_SNP1</t>
  </si>
  <si>
    <t xml:space="preserve">P54_SNP2</t>
  </si>
  <si>
    <t xml:space="preserve">PCT_SNP2</t>
  </si>
  <si>
    <t xml:space="preserve">pepC_SNP1</t>
  </si>
  <si>
    <t xml:space="preserve">pepC_SNP2</t>
  </si>
  <si>
    <t xml:space="preserve">pepC_SNP3</t>
  </si>
  <si>
    <t xml:space="preserve">pepC_SNP4</t>
  </si>
  <si>
    <t xml:space="preserve">pepC_SNP5</t>
  </si>
  <si>
    <t xml:space="preserve">pepC_SNP6</t>
  </si>
  <si>
    <t xml:space="preserve">pepC_SNP7</t>
  </si>
  <si>
    <t xml:space="preserve">pepC_SNP8</t>
  </si>
  <si>
    <t xml:space="preserve">pepC_SNP9</t>
  </si>
  <si>
    <t xml:space="preserve">peptrans_SNP1</t>
  </si>
  <si>
    <t xml:space="preserve">peptrans_SNP2</t>
  </si>
  <si>
    <t xml:space="preserve">PFK_SNP1</t>
  </si>
  <si>
    <t xml:space="preserve">PFK_SNP3</t>
  </si>
  <si>
    <t xml:space="preserve">Phos_SNP1 (MitPhos)</t>
  </si>
  <si>
    <t xml:space="preserve">Phos_SNP2 (MitPhos)</t>
  </si>
  <si>
    <t xml:space="preserve">phosphatidylcholine_SNP2</t>
  </si>
  <si>
    <t xml:space="preserve">phosphatidylcholine_SNP3</t>
  </si>
  <si>
    <t xml:space="preserve">PIN1_SNP1</t>
  </si>
  <si>
    <t xml:space="preserve">PIN1_SNP2</t>
  </si>
  <si>
    <t xml:space="preserve">PIN1_SNP3</t>
  </si>
  <si>
    <t xml:space="preserve">pip2_SNP1</t>
  </si>
  <si>
    <t xml:space="preserve">pip2_SNP2</t>
  </si>
  <si>
    <t xml:space="preserve">pip2_SNP3</t>
  </si>
  <si>
    <t xml:space="preserve">PlcSyn_SNP1</t>
  </si>
  <si>
    <t xml:space="preserve">PlcSyn_SNP3</t>
  </si>
  <si>
    <t xml:space="preserve">PM34like_SNP1</t>
  </si>
  <si>
    <t xml:space="preserve">PM34like_SNP2</t>
  </si>
  <si>
    <t xml:space="preserve">polyAbinding_SNP1</t>
  </si>
  <si>
    <t xml:space="preserve">pore_SNP1</t>
  </si>
  <si>
    <t xml:space="preserve">ppgm_SNP1</t>
  </si>
  <si>
    <t xml:space="preserve">ppgm_SNP2</t>
  </si>
  <si>
    <t xml:space="preserve">ppgm_SNP3</t>
  </si>
  <si>
    <t xml:space="preserve">PPH_SNP1</t>
  </si>
  <si>
    <t xml:space="preserve">PPT1_SNP1</t>
  </si>
  <si>
    <t xml:space="preserve">PPT1_SNP2</t>
  </si>
  <si>
    <t xml:space="preserve">PPT1_SNP3</t>
  </si>
  <si>
    <t xml:space="preserve">PPT2_SNP1</t>
  </si>
  <si>
    <t xml:space="preserve">PPT2_SNP2</t>
  </si>
  <si>
    <t xml:space="preserve">PPT2_SNP3</t>
  </si>
  <si>
    <t xml:space="preserve">ProteasB_SNP1</t>
  </si>
  <si>
    <t xml:space="preserve">ProteasB_SNP2</t>
  </si>
  <si>
    <t xml:space="preserve">PRTS_SNP2</t>
  </si>
  <si>
    <t xml:space="preserve">PsAAP1_SNP3</t>
  </si>
  <si>
    <t xml:space="preserve">PsAAP1_SNP4</t>
  </si>
  <si>
    <t xml:space="preserve">PsAAP2_SNP2</t>
  </si>
  <si>
    <t xml:space="preserve">PsAAP2_SNP3</t>
  </si>
  <si>
    <t xml:space="preserve">PsAAP2_SNP4</t>
  </si>
  <si>
    <t xml:space="preserve">PsAS1_SNP2</t>
  </si>
  <si>
    <t xml:space="preserve">PsAS1_SNP3</t>
  </si>
  <si>
    <t xml:space="preserve">PsAS1_SNP5</t>
  </si>
  <si>
    <t xml:space="preserve">PsAS2_SNP1</t>
  </si>
  <si>
    <t xml:space="preserve">PsAS2_SNP3</t>
  </si>
  <si>
    <t xml:space="preserve">PsDmi1_SNP1</t>
  </si>
  <si>
    <t xml:space="preserve">PsDmi1_SNP3</t>
  </si>
  <si>
    <t xml:space="preserve">PsDof2_SNP1</t>
  </si>
  <si>
    <t xml:space="preserve">PsDof2_SNP2</t>
  </si>
  <si>
    <t xml:space="preserve">PsDof2_SNP3</t>
  </si>
  <si>
    <t xml:space="preserve">PsDof2_SNP4</t>
  </si>
  <si>
    <t xml:space="preserve">Ptrans_SNP1</t>
  </si>
  <si>
    <t xml:space="preserve">Ptrans_SNP2</t>
  </si>
  <si>
    <t xml:space="preserve">Ptrans_SNP4</t>
  </si>
  <si>
    <t xml:space="preserve">putprot1_SNP1</t>
  </si>
  <si>
    <t xml:space="preserve">RBBP_SNP1</t>
  </si>
  <si>
    <t xml:space="preserve">RBBP_SNP3</t>
  </si>
  <si>
    <t xml:space="preserve">Rbcs_SNP1</t>
  </si>
  <si>
    <t xml:space="preserve">Rbcs_SNP3</t>
  </si>
  <si>
    <t xml:space="preserve">Rbcs_SNP4</t>
  </si>
  <si>
    <t xml:space="preserve">RBPCO_SNP1</t>
  </si>
  <si>
    <t xml:space="preserve">rfs_SNP1</t>
  </si>
  <si>
    <t xml:space="preserve">rfs_SNP3</t>
  </si>
  <si>
    <t xml:space="preserve">rfs_SNP4</t>
  </si>
  <si>
    <t xml:space="preserve">rgp_SNP1</t>
  </si>
  <si>
    <t xml:space="preserve">rgp_SNP2</t>
  </si>
  <si>
    <t xml:space="preserve">rgp_SNP3</t>
  </si>
  <si>
    <t xml:space="preserve">RNAH_SNP4</t>
  </si>
  <si>
    <t xml:space="preserve">RNAhel_SNP1</t>
  </si>
  <si>
    <t xml:space="preserve">RNAhel_SNP2</t>
  </si>
  <si>
    <t xml:space="preserve">RNAR_SNP1</t>
  </si>
  <si>
    <t xml:space="preserve">RNP_SNP1</t>
  </si>
  <si>
    <t xml:space="preserve">sbe1_SNP1</t>
  </si>
  <si>
    <t xml:space="preserve">sbe1_SNP3</t>
  </si>
  <si>
    <t xml:space="preserve">sbe2_SNP1</t>
  </si>
  <si>
    <t xml:space="preserve">sbe2_SNP3</t>
  </si>
  <si>
    <t xml:space="preserve">Selbin_SNP1</t>
  </si>
  <si>
    <t xml:space="preserve">Selbin_SNP2</t>
  </si>
  <si>
    <t xml:space="preserve">Selbin_SNP3</t>
  </si>
  <si>
    <t xml:space="preserve">Selbin_SNP4</t>
  </si>
  <si>
    <t xml:space="preserve">SGR_SNP1</t>
  </si>
  <si>
    <t xml:space="preserve">CALTL_SNP2</t>
  </si>
  <si>
    <t xml:space="preserve">Snrk1_SNP1</t>
  </si>
  <si>
    <t xml:space="preserve">Snrk1_SNP2</t>
  </si>
  <si>
    <t xml:space="preserve">Snrk1_SNP3</t>
  </si>
  <si>
    <t xml:space="preserve">Snrk1_SNP4</t>
  </si>
  <si>
    <t xml:space="preserve">Snrk1_SNP5</t>
  </si>
  <si>
    <t xml:space="preserve">SPS_SNP1</t>
  </si>
  <si>
    <t xml:space="preserve">SPS_SNP2</t>
  </si>
  <si>
    <t xml:space="preserve">SQEX_SNP1</t>
  </si>
  <si>
    <t xml:space="preserve">SQEX_SNP2</t>
  </si>
  <si>
    <t xml:space="preserve">SS_SNP3</t>
  </si>
  <si>
    <t xml:space="preserve">SS_SNP4</t>
  </si>
  <si>
    <t xml:space="preserve">SS_SNP5</t>
  </si>
  <si>
    <t xml:space="preserve">St100044_SNP2</t>
  </si>
  <si>
    <t xml:space="preserve">St100044_SNP3</t>
  </si>
  <si>
    <t xml:space="preserve">sts1_SNP1</t>
  </si>
  <si>
    <t xml:space="preserve">sts1_SNP2</t>
  </si>
  <si>
    <t xml:space="preserve">subt_SNP1</t>
  </si>
  <si>
    <t xml:space="preserve">subt_SNP2</t>
  </si>
  <si>
    <t xml:space="preserve">Sucsyn_SNP1</t>
  </si>
  <si>
    <t xml:space="preserve">Suf4_SNP1</t>
  </si>
  <si>
    <t xml:space="preserve">Sugtrans_SNP3</t>
  </si>
  <si>
    <t xml:space="preserve">SUI1H_SNP2</t>
  </si>
  <si>
    <t xml:space="preserve">sus3_SNP1</t>
  </si>
  <si>
    <t xml:space="preserve">sus3_SNP5</t>
  </si>
  <si>
    <t xml:space="preserve">sus3_SNP8</t>
  </si>
  <si>
    <t xml:space="preserve">sut1_SNP1</t>
  </si>
  <si>
    <t xml:space="preserve">sut1_SNP2</t>
  </si>
  <si>
    <t xml:space="preserve">sut1_SNP3</t>
  </si>
  <si>
    <t xml:space="preserve">sutmem_SNP1</t>
  </si>
  <si>
    <t xml:space="preserve">sym10_SNP1</t>
  </si>
  <si>
    <t xml:space="preserve">sym10_SNP2</t>
  </si>
  <si>
    <t xml:space="preserve">sym10_SNP3</t>
  </si>
  <si>
    <t xml:space="preserve">sym10_SNP4</t>
  </si>
  <si>
    <t xml:space="preserve">TCMO_SNP1</t>
  </si>
  <si>
    <t xml:space="preserve">TE002A11_SNP2</t>
  </si>
  <si>
    <t xml:space="preserve">TE002C07_SNP1</t>
  </si>
  <si>
    <t xml:space="preserve">TE002D14_SNP1</t>
  </si>
  <si>
    <t xml:space="preserve">TE002E09_SNP1</t>
  </si>
  <si>
    <t xml:space="preserve">TE002F02_SNP1</t>
  </si>
  <si>
    <t xml:space="preserve">TE002G22_SNP1</t>
  </si>
  <si>
    <t xml:space="preserve">TE002I21_SNP1</t>
  </si>
  <si>
    <t xml:space="preserve">TE002I21_SNP3</t>
  </si>
  <si>
    <t xml:space="preserve">TE002I24_SNP1</t>
  </si>
  <si>
    <t xml:space="preserve">TE002K12_SNP3</t>
  </si>
  <si>
    <t xml:space="preserve">TE002K12_SNP4</t>
  </si>
  <si>
    <t xml:space="preserve">TE002O11_SNP1</t>
  </si>
  <si>
    <t xml:space="preserve">TE019_SNP2</t>
  </si>
  <si>
    <t xml:space="preserve">TE07_SNP2</t>
  </si>
  <si>
    <t xml:space="preserve">TEG22_SNP1</t>
  </si>
  <si>
    <t xml:space="preserve">TFL1c_SNP1</t>
  </si>
  <si>
    <t xml:space="preserve">TFL1c_SNP2</t>
  </si>
  <si>
    <t xml:space="preserve">TFL1c_SNP4</t>
  </si>
  <si>
    <t xml:space="preserve">ThiolP_SNP2</t>
  </si>
  <si>
    <t xml:space="preserve">ThiolP_SNP3</t>
  </si>
  <si>
    <t xml:space="preserve">ThiolP_SNP5</t>
  </si>
  <si>
    <t xml:space="preserve">ThiolP_SNP6</t>
  </si>
  <si>
    <t xml:space="preserve">ThiorPer_SNP1</t>
  </si>
  <si>
    <t xml:space="preserve">ThiorPer_SNP2</t>
  </si>
  <si>
    <t xml:space="preserve">tip_SNP1</t>
  </si>
  <si>
    <t xml:space="preserve">tip_SNP2</t>
  </si>
  <si>
    <t xml:space="preserve">Tir1_SNP1</t>
  </si>
  <si>
    <t xml:space="preserve">Tir1_SNP2</t>
  </si>
  <si>
    <t xml:space="preserve">Tir1_SNP3</t>
  </si>
  <si>
    <t xml:space="preserve">TNE002P16_SNP1</t>
  </si>
  <si>
    <t xml:space="preserve">TNE003A07_SNP1</t>
  </si>
  <si>
    <t xml:space="preserve">TNE003F15_SNP1</t>
  </si>
  <si>
    <t xml:space="preserve">TNE003F15_SNP3</t>
  </si>
  <si>
    <t xml:space="preserve">TNE003F15_SNP4</t>
  </si>
  <si>
    <t xml:space="preserve">Tpe4A_SNP1</t>
  </si>
  <si>
    <t xml:space="preserve">tRALs_SNP1</t>
  </si>
  <si>
    <t xml:space="preserve">Trans_SNP1</t>
  </si>
  <si>
    <t xml:space="preserve">TUP_SNP2</t>
  </si>
  <si>
    <t xml:space="preserve">Ugfgt_SNP2</t>
  </si>
  <si>
    <t xml:space="preserve">Ugfgt_SNP3</t>
  </si>
  <si>
    <t xml:space="preserve">UNI_SNP2</t>
  </si>
  <si>
    <t xml:space="preserve">Vsr_SNP1</t>
  </si>
  <si>
    <t xml:space="preserve">Vsr_SNP2</t>
  </si>
  <si>
    <t xml:space="preserve">Vsr_SNP3</t>
  </si>
  <si>
    <t xml:space="preserve">Vsr_SNP4</t>
  </si>
  <si>
    <t xml:space="preserve">Xyft_SNP1</t>
  </si>
  <si>
    <t xml:space="preserve">Xyft_SNP2</t>
  </si>
  <si>
    <t xml:space="preserve">Xyft_SNP3</t>
  </si>
  <si>
    <t xml:space="preserve">leukotr_SNP2</t>
  </si>
  <si>
    <t xml:space="preserve">RNAH_SNP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name val="Calibri"/>
      <family val="2"/>
    </font>
    <font>
      <b val="true"/>
      <sz val="11"/>
      <name val="Calibri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9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4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9" activeCellId="0" sqref="K9"/>
    </sheetView>
  </sheetViews>
  <sheetFormatPr defaultColWidth="10.96484375" defaultRowHeight="15" zeroHeight="false" outlineLevelRow="0" outlineLevelCol="0"/>
  <cols>
    <col collapsed="false" customWidth="true" hidden="false" outlineLevel="0" max="1" min="1" style="1" width="43.7"/>
    <col collapsed="false" customWidth="true" hidden="false" outlineLevel="0" max="4" min="2" style="2" width="6.56"/>
    <col collapsed="false" customWidth="true" hidden="false" outlineLevel="0" max="5" min="5" style="3" width="6.56"/>
    <col collapsed="false" customWidth="true" hidden="false" outlineLevel="0" max="6" min="6" style="2" width="6.56"/>
    <col collapsed="false" customWidth="true" hidden="false" outlineLevel="0" max="7" min="7" style="2" width="5.41"/>
    <col collapsed="false" customWidth="true" hidden="false" outlineLevel="0" max="8" min="8" style="0" width="9.28"/>
    <col collapsed="false" customWidth="true" hidden="false" outlineLevel="0" max="12" min="10" style="0" width="7.28"/>
    <col collapsed="false" customWidth="true" hidden="false" outlineLevel="0" max="13" min="13" style="4" width="7.28"/>
    <col collapsed="false" customWidth="true" hidden="false" outlineLevel="0" max="14" min="14" style="0" width="7.28"/>
    <col collapsed="false" customWidth="true" hidden="false" outlineLevel="0" max="15" min="15" style="4" width="7.28"/>
    <col collapsed="false" customWidth="true" hidden="false" outlineLevel="0" max="17" min="17" style="0" width="21.7"/>
    <col collapsed="false" customWidth="true" hidden="false" outlineLevel="0" max="18" min="18" style="0" width="7.56"/>
    <col collapsed="false" customWidth="true" hidden="false" outlineLevel="0" max="20" min="19" style="0" width="5.71"/>
    <col collapsed="false" customWidth="true" hidden="false" outlineLevel="0" max="21" min="21" style="4" width="5.71"/>
    <col collapsed="false" customWidth="true" hidden="false" outlineLevel="0" max="22" min="22" style="0" width="5.71"/>
    <col collapsed="false" customWidth="true" hidden="false" outlineLevel="0" max="23" min="23" style="4" width="5.71"/>
  </cols>
  <sheetData>
    <row r="1" s="8" customFormat="true" ht="114.75" hidden="false" customHeight="true" outlineLevel="0" collapsed="false">
      <c r="A1" s="5" t="s">
        <v>0</v>
      </c>
      <c r="B1" s="6" t="s">
        <v>1</v>
      </c>
      <c r="C1" s="6" t="s">
        <v>2</v>
      </c>
      <c r="D1" s="6" t="s">
        <v>3</v>
      </c>
      <c r="E1" s="7" t="s">
        <v>4</v>
      </c>
      <c r="F1" s="6" t="s">
        <v>5</v>
      </c>
      <c r="G1" s="6" t="s">
        <v>6</v>
      </c>
    </row>
    <row r="2" customFormat="false" ht="15" hidden="false" customHeight="false" outlineLevel="0" collapsed="false">
      <c r="A2" s="1" t="s">
        <v>7</v>
      </c>
      <c r="B2" s="2" t="n">
        <v>293</v>
      </c>
      <c r="C2" s="2" t="n">
        <v>11</v>
      </c>
      <c r="D2" s="2" t="n">
        <v>68</v>
      </c>
      <c r="E2" s="3" t="n">
        <v>0.7018766</v>
      </c>
      <c r="F2" s="2" t="n">
        <v>18</v>
      </c>
      <c r="G2" s="2" t="n">
        <v>9</v>
      </c>
    </row>
    <row r="3" customFormat="false" ht="15" hidden="false" customHeight="false" outlineLevel="0" collapsed="false">
      <c r="A3" s="1" t="s">
        <v>8</v>
      </c>
      <c r="B3" s="2" t="n">
        <v>319</v>
      </c>
      <c r="C3" s="2" t="n">
        <v>0</v>
      </c>
      <c r="D3" s="2" t="n">
        <v>53</v>
      </c>
      <c r="E3" s="3" t="n">
        <v>0.88858551</v>
      </c>
      <c r="F3" s="2" t="n">
        <v>22</v>
      </c>
      <c r="G3" s="2" t="n">
        <v>6</v>
      </c>
    </row>
    <row r="4" customFormat="false" ht="15" hidden="false" customHeight="false" outlineLevel="0" collapsed="false">
      <c r="A4" s="1" t="s">
        <v>9</v>
      </c>
      <c r="B4" s="2" t="n">
        <v>327</v>
      </c>
      <c r="C4" s="2" t="n">
        <v>8</v>
      </c>
      <c r="D4" s="2" t="n">
        <v>37</v>
      </c>
      <c r="E4" s="3" t="n">
        <v>0.90969258</v>
      </c>
      <c r="F4" s="2" t="n">
        <v>24</v>
      </c>
      <c r="G4" s="2" t="n">
        <v>11</v>
      </c>
    </row>
    <row r="5" customFormat="false" ht="15" hidden="false" customHeight="false" outlineLevel="0" collapsed="false">
      <c r="A5" s="1" t="s">
        <v>10</v>
      </c>
      <c r="B5" s="2" t="n">
        <v>349</v>
      </c>
      <c r="C5" s="2" t="n">
        <v>8</v>
      </c>
      <c r="D5" s="2" t="n">
        <v>15</v>
      </c>
      <c r="E5" s="3" t="n">
        <v>0.52207127</v>
      </c>
      <c r="F5" s="2" t="n">
        <v>23</v>
      </c>
      <c r="G5" s="2" t="n">
        <v>14</v>
      </c>
    </row>
    <row r="6" customFormat="false" ht="15" hidden="false" customHeight="false" outlineLevel="0" collapsed="false">
      <c r="A6" s="1" t="s">
        <v>11</v>
      </c>
      <c r="B6" s="2" t="n">
        <v>282</v>
      </c>
      <c r="C6" s="2" t="n">
        <v>2</v>
      </c>
      <c r="D6" s="2" t="n">
        <v>88</v>
      </c>
      <c r="E6" s="3" t="n">
        <v>0.63801906</v>
      </c>
      <c r="F6" s="2" t="n">
        <v>18</v>
      </c>
      <c r="G6" s="2" t="n">
        <v>8</v>
      </c>
    </row>
    <row r="7" customFormat="false" ht="15" hidden="false" customHeight="false" outlineLevel="0" collapsed="false">
      <c r="A7" s="1" t="s">
        <v>12</v>
      </c>
      <c r="B7" s="2" t="n">
        <v>344</v>
      </c>
      <c r="C7" s="2" t="n">
        <v>3</v>
      </c>
      <c r="D7" s="2" t="n">
        <v>25</v>
      </c>
      <c r="E7" s="3" t="n">
        <v>0.81208338</v>
      </c>
      <c r="F7" s="2" t="n">
        <v>21</v>
      </c>
      <c r="G7" s="2" t="n">
        <v>8</v>
      </c>
    </row>
    <row r="8" customFormat="false" ht="15" hidden="false" customHeight="false" outlineLevel="0" collapsed="false">
      <c r="A8" s="1" t="s">
        <v>13</v>
      </c>
      <c r="B8" s="2" t="n">
        <v>333</v>
      </c>
      <c r="C8" s="2" t="n">
        <v>2</v>
      </c>
      <c r="D8" s="2" t="n">
        <v>37</v>
      </c>
      <c r="E8" s="3" t="n">
        <v>0.89990897</v>
      </c>
      <c r="F8" s="2" t="n">
        <v>34</v>
      </c>
      <c r="G8" s="2" t="n">
        <v>17</v>
      </c>
    </row>
    <row r="9" customFormat="false" ht="15" hidden="false" customHeight="false" outlineLevel="0" collapsed="false">
      <c r="A9" s="1" t="s">
        <v>14</v>
      </c>
      <c r="B9" s="2" t="n">
        <v>317</v>
      </c>
      <c r="C9" s="2" t="n">
        <v>3</v>
      </c>
      <c r="D9" s="2" t="n">
        <v>52</v>
      </c>
      <c r="E9" s="3" t="n">
        <v>0.72528694</v>
      </c>
      <c r="F9" s="2" t="n">
        <v>16</v>
      </c>
      <c r="G9" s="2" t="n">
        <v>8</v>
      </c>
    </row>
    <row r="10" customFormat="false" ht="15" hidden="false" customHeight="false" outlineLevel="0" collapsed="false">
      <c r="A10" s="1" t="s">
        <v>15</v>
      </c>
      <c r="B10" s="2" t="n">
        <v>357</v>
      </c>
      <c r="C10" s="2" t="n">
        <v>2</v>
      </c>
      <c r="D10" s="2" t="n">
        <v>13</v>
      </c>
      <c r="E10" s="3" t="n">
        <v>0.76237158</v>
      </c>
      <c r="F10" s="2" t="n">
        <v>35</v>
      </c>
      <c r="G10" s="2" t="n">
        <v>22</v>
      </c>
    </row>
    <row r="11" customFormat="false" ht="15" hidden="false" customHeight="false" outlineLevel="0" collapsed="false">
      <c r="A11" s="1" t="s">
        <v>16</v>
      </c>
      <c r="B11" s="2" t="n">
        <v>312</v>
      </c>
      <c r="C11" s="2" t="n">
        <v>6</v>
      </c>
      <c r="D11" s="2" t="n">
        <v>54</v>
      </c>
      <c r="E11" s="3" t="n">
        <v>0.92026189</v>
      </c>
      <c r="F11" s="2" t="n">
        <v>28</v>
      </c>
      <c r="G11" s="2" t="n">
        <v>11</v>
      </c>
    </row>
    <row r="12" customFormat="false" ht="15" hidden="false" customHeight="false" outlineLevel="0" collapsed="false">
      <c r="A12" s="1" t="s">
        <v>17</v>
      </c>
      <c r="B12" s="2" t="n">
        <v>345</v>
      </c>
      <c r="C12" s="2" t="n">
        <v>4</v>
      </c>
      <c r="D12" s="2" t="n">
        <v>23</v>
      </c>
      <c r="E12" s="3" t="n">
        <v>0.83113379</v>
      </c>
      <c r="F12" s="2" t="n">
        <v>26</v>
      </c>
      <c r="G12" s="2" t="n">
        <v>11</v>
      </c>
    </row>
    <row r="13" customFormat="false" ht="15" hidden="false" customHeight="false" outlineLevel="0" collapsed="false">
      <c r="A13" s="1" t="s">
        <v>18</v>
      </c>
      <c r="B13" s="2" t="n">
        <v>337</v>
      </c>
      <c r="C13" s="2" t="n">
        <v>9</v>
      </c>
      <c r="D13" s="2" t="n">
        <v>26</v>
      </c>
      <c r="E13" s="3" t="n">
        <v>0.74583781</v>
      </c>
      <c r="F13" s="2" t="n">
        <v>21</v>
      </c>
      <c r="G13" s="2" t="n">
        <v>13</v>
      </c>
    </row>
    <row r="14" customFormat="false" ht="15" hidden="false" customHeight="false" outlineLevel="0" collapsed="false">
      <c r="A14" s="1" t="s">
        <v>19</v>
      </c>
      <c r="B14" s="2" t="n">
        <v>342</v>
      </c>
      <c r="C14" s="2" t="n">
        <v>1</v>
      </c>
      <c r="D14" s="2" t="n">
        <v>29</v>
      </c>
      <c r="E14" s="3" t="n">
        <v>0.91763718</v>
      </c>
      <c r="F14" s="2" t="n">
        <v>21</v>
      </c>
      <c r="G14" s="2" t="n">
        <v>6</v>
      </c>
    </row>
    <row r="15" customFormat="false" ht="15" hidden="false" customHeight="false" outlineLevel="0" collapsed="false">
      <c r="A15" s="1" t="s">
        <v>20</v>
      </c>
      <c r="B15" s="2" t="n">
        <v>323</v>
      </c>
      <c r="C15" s="2" t="n">
        <v>1</v>
      </c>
      <c r="D15" s="2" t="n">
        <v>48</v>
      </c>
      <c r="E15" s="3" t="n">
        <v>0.78664928</v>
      </c>
      <c r="F15" s="2" t="n">
        <v>18</v>
      </c>
      <c r="G15" s="2" t="n">
        <v>7</v>
      </c>
    </row>
    <row r="16" customFormat="false" ht="15" hidden="false" customHeight="false" outlineLevel="0" collapsed="false">
      <c r="A16" s="1" t="s">
        <v>21</v>
      </c>
      <c r="B16" s="2" t="n">
        <v>313</v>
      </c>
      <c r="C16" s="2" t="n">
        <v>4</v>
      </c>
      <c r="D16" s="2" t="n">
        <v>55</v>
      </c>
      <c r="E16" s="3" t="n">
        <v>0.82285663</v>
      </c>
      <c r="F16" s="2" t="n">
        <v>16</v>
      </c>
      <c r="G16" s="2" t="n">
        <v>6</v>
      </c>
    </row>
    <row r="17" customFormat="false" ht="15" hidden="false" customHeight="false" outlineLevel="0" collapsed="false">
      <c r="A17" s="1" t="s">
        <v>22</v>
      </c>
      <c r="B17" s="2" t="n">
        <v>308</v>
      </c>
      <c r="C17" s="2" t="n">
        <v>8</v>
      </c>
      <c r="D17" s="2" t="n">
        <v>56</v>
      </c>
      <c r="E17" s="3" t="n">
        <v>0.90287512</v>
      </c>
      <c r="F17" s="2" t="n">
        <v>20</v>
      </c>
      <c r="G17" s="2" t="n">
        <v>7</v>
      </c>
    </row>
    <row r="18" customFormat="false" ht="15" hidden="false" customHeight="false" outlineLevel="0" collapsed="false">
      <c r="A18" s="1" t="s">
        <v>23</v>
      </c>
      <c r="B18" s="2" t="n">
        <v>287</v>
      </c>
      <c r="C18" s="2" t="n">
        <v>3</v>
      </c>
      <c r="D18" s="2" t="n">
        <v>82</v>
      </c>
      <c r="E18" s="3" t="n">
        <v>0.59680444</v>
      </c>
      <c r="F18" s="2" t="n">
        <v>18</v>
      </c>
      <c r="G18" s="2" t="n">
        <v>13</v>
      </c>
    </row>
    <row r="19" customFormat="false" ht="15" hidden="false" customHeight="false" outlineLevel="0" collapsed="false">
      <c r="A19" s="1" t="s">
        <v>24</v>
      </c>
      <c r="B19" s="2" t="n">
        <v>356</v>
      </c>
      <c r="C19" s="2" t="n">
        <v>9</v>
      </c>
      <c r="D19" s="2" t="n">
        <v>7</v>
      </c>
      <c r="E19" s="3" t="n">
        <v>0.96886022</v>
      </c>
      <c r="F19" s="2" t="n">
        <v>18</v>
      </c>
      <c r="G19" s="2" t="n">
        <v>10</v>
      </c>
    </row>
    <row r="20" customFormat="false" ht="15" hidden="false" customHeight="false" outlineLevel="0" collapsed="false">
      <c r="A20" s="1" t="s">
        <v>25</v>
      </c>
      <c r="B20" s="2" t="n">
        <v>299</v>
      </c>
      <c r="C20" s="2" t="n">
        <v>4</v>
      </c>
      <c r="D20" s="2" t="n">
        <v>69</v>
      </c>
      <c r="E20" s="3" t="n">
        <v>0.93549853</v>
      </c>
      <c r="F20" s="2" t="n">
        <v>51</v>
      </c>
      <c r="G20" s="2" t="n">
        <v>31</v>
      </c>
    </row>
    <row r="21" customFormat="false" ht="15" hidden="false" customHeight="false" outlineLevel="0" collapsed="false">
      <c r="A21" s="1" t="s">
        <v>26</v>
      </c>
      <c r="B21" s="2" t="n">
        <v>321</v>
      </c>
      <c r="C21" s="2" t="n">
        <v>7</v>
      </c>
      <c r="D21" s="2" t="n">
        <v>44</v>
      </c>
      <c r="E21" s="3" t="n">
        <v>0.73632876</v>
      </c>
      <c r="F21" s="2" t="n">
        <v>41</v>
      </c>
      <c r="G21" s="2" t="n">
        <v>27</v>
      </c>
    </row>
    <row r="22" customFormat="false" ht="15" hidden="false" customHeight="false" outlineLevel="0" collapsed="false">
      <c r="A22" s="1" t="s">
        <v>27</v>
      </c>
      <c r="B22" s="2" t="n">
        <v>316</v>
      </c>
      <c r="C22" s="2" t="n">
        <v>1</v>
      </c>
      <c r="D22" s="2" t="n">
        <v>55</v>
      </c>
      <c r="E22" s="3" t="n">
        <v>0.94696488</v>
      </c>
      <c r="F22" s="2" t="n">
        <v>43</v>
      </c>
      <c r="G22" s="2" t="n">
        <v>20</v>
      </c>
    </row>
    <row r="23" customFormat="false" ht="15" hidden="false" customHeight="false" outlineLevel="0" collapsed="false">
      <c r="A23" s="1" t="s">
        <v>28</v>
      </c>
      <c r="B23" s="2" t="n">
        <v>348</v>
      </c>
      <c r="C23" s="2" t="n">
        <v>0</v>
      </c>
      <c r="D23" s="2" t="n">
        <v>24</v>
      </c>
      <c r="E23" s="3" t="n">
        <v>0.46146124</v>
      </c>
      <c r="F23" s="2" t="n">
        <v>21</v>
      </c>
      <c r="G23" s="2" t="n">
        <v>12</v>
      </c>
    </row>
    <row r="24" customFormat="false" ht="15" hidden="false" customHeight="false" outlineLevel="0" collapsed="false">
      <c r="A24" s="1" t="s">
        <v>29</v>
      </c>
      <c r="B24" s="2" t="n">
        <v>338</v>
      </c>
      <c r="C24" s="2" t="n">
        <v>6</v>
      </c>
      <c r="D24" s="2" t="n">
        <v>28</v>
      </c>
      <c r="E24" s="3" t="n">
        <v>0.83583292</v>
      </c>
      <c r="F24" s="2" t="n">
        <v>25</v>
      </c>
      <c r="G24" s="2" t="n">
        <v>13</v>
      </c>
    </row>
    <row r="25" customFormat="false" ht="15" hidden="false" customHeight="false" outlineLevel="0" collapsed="false">
      <c r="A25" s="1" t="s">
        <v>30</v>
      </c>
      <c r="B25" s="2" t="n">
        <v>333</v>
      </c>
      <c r="C25" s="2" t="n">
        <v>8</v>
      </c>
      <c r="D25" s="2" t="n">
        <v>31</v>
      </c>
      <c r="E25" s="3" t="n">
        <v>0.61497669</v>
      </c>
      <c r="F25" s="2" t="n">
        <v>16</v>
      </c>
      <c r="G25" s="2" t="n">
        <v>10</v>
      </c>
    </row>
    <row r="26" customFormat="false" ht="15" hidden="false" customHeight="false" outlineLevel="0" collapsed="false">
      <c r="A26" s="1" t="s">
        <v>31</v>
      </c>
      <c r="B26" s="2" t="n">
        <v>287</v>
      </c>
      <c r="C26" s="2" t="n">
        <v>13</v>
      </c>
      <c r="D26" s="2" t="n">
        <v>72</v>
      </c>
      <c r="E26" s="3" t="n">
        <v>0.85871753</v>
      </c>
      <c r="F26" s="2" t="n">
        <v>27</v>
      </c>
      <c r="G26" s="2" t="n">
        <v>9</v>
      </c>
    </row>
    <row r="27" customFormat="false" ht="15" hidden="false" customHeight="false" outlineLevel="0" collapsed="false">
      <c r="A27" s="1" t="s">
        <v>32</v>
      </c>
      <c r="B27" s="2" t="n">
        <v>351</v>
      </c>
      <c r="C27" s="2" t="n">
        <v>15</v>
      </c>
      <c r="D27" s="2" t="n">
        <v>6</v>
      </c>
      <c r="E27" s="3" t="n">
        <v>0.90469042</v>
      </c>
      <c r="F27" s="2" t="n">
        <v>35</v>
      </c>
      <c r="G27" s="2" t="n">
        <v>20</v>
      </c>
    </row>
    <row r="28" customFormat="false" ht="15" hidden="false" customHeight="false" outlineLevel="0" collapsed="false">
      <c r="A28" s="1" t="s">
        <v>33</v>
      </c>
      <c r="B28" s="2" t="n">
        <v>303</v>
      </c>
      <c r="C28" s="2" t="n">
        <v>0</v>
      </c>
      <c r="D28" s="2" t="n">
        <v>69</v>
      </c>
      <c r="E28" s="3" t="n">
        <v>0.86946157</v>
      </c>
      <c r="F28" s="2" t="n">
        <v>16</v>
      </c>
      <c r="G28" s="2" t="n">
        <v>6</v>
      </c>
    </row>
    <row r="29" customFormat="false" ht="15" hidden="false" customHeight="false" outlineLevel="0" collapsed="false">
      <c r="A29" s="1" t="s">
        <v>34</v>
      </c>
      <c r="B29" s="2" t="n">
        <v>362</v>
      </c>
      <c r="C29" s="2" t="n">
        <v>3</v>
      </c>
      <c r="D29" s="2" t="n">
        <v>7</v>
      </c>
      <c r="E29" s="3" t="n">
        <v>0.71363326</v>
      </c>
      <c r="F29" s="2" t="n">
        <v>20</v>
      </c>
      <c r="G29" s="2" t="n">
        <v>12</v>
      </c>
    </row>
    <row r="30" customFormat="false" ht="15" hidden="false" customHeight="false" outlineLevel="0" collapsed="false">
      <c r="A30" s="1" t="s">
        <v>35</v>
      </c>
      <c r="B30" s="2" t="n">
        <v>338</v>
      </c>
      <c r="C30" s="2" t="n">
        <v>7</v>
      </c>
      <c r="D30" s="2" t="n">
        <v>27</v>
      </c>
      <c r="E30" s="3" t="n">
        <v>0.84382277</v>
      </c>
      <c r="F30" s="2" t="n">
        <v>40</v>
      </c>
      <c r="G30" s="2" t="n">
        <v>24</v>
      </c>
    </row>
    <row r="31" customFormat="false" ht="15" hidden="false" customHeight="false" outlineLevel="0" collapsed="false">
      <c r="A31" s="5" t="s">
        <v>36</v>
      </c>
      <c r="B31" s="9" t="n">
        <f aca="false">AVERAGE(B2:B30)</f>
        <v>325.51724137931</v>
      </c>
      <c r="C31" s="9" t="n">
        <f aca="false">AVERAGE(C2:C30)</f>
        <v>5.10344827586207</v>
      </c>
      <c r="D31" s="9" t="n">
        <f aca="false">AVERAGE(D2:D30)</f>
        <v>41.3793103448276</v>
      </c>
      <c r="E31" s="9" t="n">
        <f aca="false">AVERAGE(E2:E30)</f>
        <v>0.795662097241379</v>
      </c>
      <c r="F31" s="9" t="n">
        <f aca="false">AVERAGE(F2:F30)</f>
        <v>25.2413793103448</v>
      </c>
      <c r="G31" s="9" t="n">
        <f aca="false">AVERAGE(G2:G30)</f>
        <v>12.7931034482759</v>
      </c>
      <c r="H31" s="4"/>
      <c r="I31" s="4"/>
    </row>
    <row r="32" customFormat="false" ht="15" hidden="false" customHeight="false" outlineLevel="0" collapsed="false">
      <c r="A32" s="5" t="s">
        <v>37</v>
      </c>
      <c r="B32" s="10" t="n">
        <f aca="false">MIN(B2:B30)</f>
        <v>282</v>
      </c>
      <c r="C32" s="10" t="n">
        <f aca="false">MIN(C2:C30)</f>
        <v>0</v>
      </c>
      <c r="D32" s="10" t="n">
        <f aca="false">MIN(D2:D30)</f>
        <v>6</v>
      </c>
      <c r="E32" s="9" t="n">
        <f aca="false">MIN(E2:E30)</f>
        <v>0.46146124</v>
      </c>
      <c r="F32" s="10" t="n">
        <f aca="false">MIN(F2:F30)</f>
        <v>16</v>
      </c>
      <c r="G32" s="10" t="n">
        <f aca="false">MIN(G2:G30)</f>
        <v>6</v>
      </c>
    </row>
    <row r="33" customFormat="false" ht="15" hidden="false" customHeight="false" outlineLevel="0" collapsed="false">
      <c r="A33" s="5" t="s">
        <v>38</v>
      </c>
      <c r="B33" s="10" t="n">
        <f aca="false">MAX(B2:B30)</f>
        <v>362</v>
      </c>
      <c r="C33" s="10" t="n">
        <f aca="false">MAX(C2:C30)</f>
        <v>15</v>
      </c>
      <c r="D33" s="10" t="n">
        <f aca="false">MAX(D2:D30)</f>
        <v>88</v>
      </c>
      <c r="E33" s="9" t="n">
        <f aca="false">MAX(E2:E30)</f>
        <v>0.96886022</v>
      </c>
      <c r="F33" s="10" t="n">
        <f aca="false">MAX(F2:F30)</f>
        <v>51</v>
      </c>
      <c r="G33" s="10" t="n">
        <f aca="false">MAX(G2:G30)</f>
        <v>31</v>
      </c>
    </row>
    <row r="35" customFormat="false" ht="37.5" hidden="false" customHeight="false" outlineLevel="0" collapsed="false">
      <c r="A35" s="5" t="s">
        <v>39</v>
      </c>
      <c r="B35" s="6" t="s">
        <v>40</v>
      </c>
      <c r="C35" s="6" t="s">
        <v>41</v>
      </c>
      <c r="D35" s="6" t="s">
        <v>42</v>
      </c>
      <c r="E35" s="7" t="s">
        <v>4</v>
      </c>
      <c r="F35" s="6" t="s">
        <v>43</v>
      </c>
      <c r="G35" s="7" t="s">
        <v>44</v>
      </c>
    </row>
    <row r="36" customFormat="false" ht="15" hidden="false" customHeight="false" outlineLevel="0" collapsed="false">
      <c r="A36" s="1" t="s">
        <v>45</v>
      </c>
      <c r="B36" s="2" t="n">
        <v>332</v>
      </c>
      <c r="C36" s="2" t="n">
        <v>4</v>
      </c>
      <c r="D36" s="2" t="n">
        <v>36</v>
      </c>
      <c r="E36" s="3" t="n">
        <v>0.47101695</v>
      </c>
      <c r="F36" s="2" t="n">
        <v>2</v>
      </c>
      <c r="G36" s="3" t="n">
        <v>0.357142857142857</v>
      </c>
    </row>
    <row r="37" customFormat="false" ht="15" hidden="false" customHeight="false" outlineLevel="0" collapsed="false">
      <c r="A37" s="1" t="s">
        <v>46</v>
      </c>
      <c r="B37" s="2" t="n">
        <v>260</v>
      </c>
      <c r="C37" s="2" t="n">
        <v>1</v>
      </c>
      <c r="D37" s="2" t="n">
        <v>111</v>
      </c>
      <c r="E37" s="3" t="n">
        <v>0.2498934</v>
      </c>
      <c r="F37" s="2" t="n">
        <v>2</v>
      </c>
      <c r="G37" s="3" t="n">
        <v>0.14367816091954</v>
      </c>
    </row>
    <row r="38" customFormat="false" ht="15" hidden="false" customHeight="false" outlineLevel="0" collapsed="false">
      <c r="A38" s="1" t="s">
        <v>47</v>
      </c>
      <c r="B38" s="2" t="n">
        <v>66</v>
      </c>
      <c r="C38" s="2" t="n">
        <v>0</v>
      </c>
      <c r="D38" s="2" t="n">
        <v>306</v>
      </c>
      <c r="E38" s="3" t="n">
        <v>0.02993792</v>
      </c>
      <c r="F38" s="2" t="n">
        <v>2</v>
      </c>
      <c r="G38" s="3" t="n">
        <v>0.0151515151515152</v>
      </c>
    </row>
    <row r="39" customFormat="false" ht="15" hidden="false" customHeight="false" outlineLevel="0" collapsed="false">
      <c r="A39" s="1" t="s">
        <v>48</v>
      </c>
      <c r="B39" s="2" t="n">
        <v>339</v>
      </c>
      <c r="C39" s="2" t="n">
        <v>4</v>
      </c>
      <c r="D39" s="2" t="n">
        <v>29</v>
      </c>
      <c r="E39" s="3" t="n">
        <v>0.02897843</v>
      </c>
      <c r="F39" s="2" t="n">
        <v>2</v>
      </c>
      <c r="G39" s="3" t="n">
        <v>0.0087463556851312</v>
      </c>
    </row>
    <row r="40" customFormat="false" ht="15" hidden="false" customHeight="false" outlineLevel="0" collapsed="false">
      <c r="A40" s="1" t="s">
        <v>49</v>
      </c>
      <c r="B40" s="2" t="n">
        <v>314</v>
      </c>
      <c r="C40" s="2" t="n">
        <v>0</v>
      </c>
      <c r="D40" s="2" t="n">
        <v>58</v>
      </c>
      <c r="E40" s="3" t="n">
        <v>0.27635328</v>
      </c>
      <c r="F40" s="2" t="n">
        <v>2</v>
      </c>
      <c r="G40" s="3" t="n">
        <v>0.165605095541401</v>
      </c>
    </row>
    <row r="41" customFormat="false" ht="15" hidden="false" customHeight="false" outlineLevel="0" collapsed="false">
      <c r="A41" s="1" t="s">
        <v>50</v>
      </c>
      <c r="B41" s="2" t="n">
        <v>262</v>
      </c>
      <c r="C41" s="2" t="n">
        <v>22</v>
      </c>
      <c r="D41" s="2" t="n">
        <v>88</v>
      </c>
      <c r="E41" s="3" t="n">
        <v>0.48524375</v>
      </c>
      <c r="F41" s="2" t="n">
        <v>2</v>
      </c>
      <c r="G41" s="3" t="n">
        <v>0.288732394366197</v>
      </c>
    </row>
    <row r="42" customFormat="false" ht="15" hidden="false" customHeight="false" outlineLevel="0" collapsed="false">
      <c r="A42" s="1" t="s">
        <v>51</v>
      </c>
      <c r="B42" s="2" t="n">
        <v>342</v>
      </c>
      <c r="C42" s="2" t="n">
        <v>0</v>
      </c>
      <c r="D42" s="2" t="n">
        <v>30</v>
      </c>
      <c r="E42" s="3" t="n">
        <v>0.0287736799999999</v>
      </c>
      <c r="F42" s="2" t="n">
        <v>2</v>
      </c>
      <c r="G42" s="3" t="n">
        <v>0.0146198830409357</v>
      </c>
    </row>
    <row r="43" customFormat="false" ht="15" hidden="false" customHeight="false" outlineLevel="0" collapsed="false">
      <c r="A43" s="1" t="s">
        <v>52</v>
      </c>
      <c r="B43" s="2" t="n">
        <v>323</v>
      </c>
      <c r="C43" s="2" t="n">
        <v>1</v>
      </c>
      <c r="D43" s="2" t="n">
        <v>48</v>
      </c>
      <c r="E43" s="3" t="n">
        <v>0.23554907</v>
      </c>
      <c r="F43" s="2" t="n">
        <v>2</v>
      </c>
      <c r="G43" s="3" t="n">
        <v>0.134259259259259</v>
      </c>
    </row>
    <row r="44" customFormat="false" ht="15" hidden="false" customHeight="false" outlineLevel="0" collapsed="false">
      <c r="A44" s="1" t="s">
        <v>53</v>
      </c>
      <c r="B44" s="2" t="n">
        <v>325</v>
      </c>
      <c r="C44" s="2" t="n">
        <v>4</v>
      </c>
      <c r="D44" s="2" t="n">
        <v>43</v>
      </c>
      <c r="E44" s="3" t="n">
        <v>0.13157315</v>
      </c>
      <c r="F44" s="2" t="n">
        <v>2</v>
      </c>
      <c r="G44" s="3" t="n">
        <v>0.0638297872340426</v>
      </c>
    </row>
    <row r="45" customFormat="false" ht="15" hidden="false" customHeight="false" outlineLevel="0" collapsed="false">
      <c r="A45" s="1" t="s">
        <v>54</v>
      </c>
      <c r="B45" s="2" t="n">
        <v>335</v>
      </c>
      <c r="C45" s="2" t="n">
        <v>0</v>
      </c>
      <c r="D45" s="2" t="n">
        <v>37</v>
      </c>
      <c r="E45" s="3" t="n">
        <v>0.00598199999999993</v>
      </c>
      <c r="F45" s="2" t="n">
        <v>2</v>
      </c>
      <c r="G45" s="3" t="n">
        <v>0.00298507462686567</v>
      </c>
    </row>
    <row r="46" customFormat="false" ht="15" hidden="false" customHeight="false" outlineLevel="0" collapsed="false">
      <c r="A46" s="1" t="s">
        <v>55</v>
      </c>
      <c r="B46" s="2" t="n">
        <v>311</v>
      </c>
      <c r="C46" s="2" t="n">
        <v>0</v>
      </c>
      <c r="D46" s="2" t="n">
        <v>61</v>
      </c>
      <c r="E46" s="3" t="n">
        <v>0.14787168</v>
      </c>
      <c r="F46" s="2" t="n">
        <v>2</v>
      </c>
      <c r="G46" s="3" t="n">
        <v>0.0803858520900322</v>
      </c>
    </row>
    <row r="47" customFormat="false" ht="15" hidden="false" customHeight="false" outlineLevel="0" collapsed="false">
      <c r="A47" s="1" t="s">
        <v>56</v>
      </c>
      <c r="B47" s="2" t="n">
        <v>323</v>
      </c>
      <c r="C47" s="2" t="n">
        <v>2</v>
      </c>
      <c r="D47" s="2" t="n">
        <v>47</v>
      </c>
      <c r="E47" s="3" t="n">
        <v>0.07725756</v>
      </c>
      <c r="F47" s="2" t="n">
        <v>2</v>
      </c>
      <c r="G47" s="3" t="n">
        <v>0.0369230769230769</v>
      </c>
    </row>
    <row r="48" customFormat="false" ht="15" hidden="false" customHeight="false" outlineLevel="0" collapsed="false">
      <c r="A48" s="1" t="s">
        <v>57</v>
      </c>
      <c r="B48" s="2" t="n">
        <v>335</v>
      </c>
      <c r="C48" s="2" t="n">
        <v>1</v>
      </c>
      <c r="D48" s="2" t="n">
        <v>36</v>
      </c>
      <c r="E48" s="3" t="n">
        <v>0.36423638</v>
      </c>
      <c r="F48" s="2" t="n">
        <v>2</v>
      </c>
      <c r="G48" s="3" t="n">
        <v>0.236607142857143</v>
      </c>
    </row>
    <row r="49" customFormat="false" ht="15" hidden="false" customHeight="false" outlineLevel="0" collapsed="false">
      <c r="A49" s="1" t="s">
        <v>58</v>
      </c>
      <c r="B49" s="2" t="n">
        <v>280</v>
      </c>
      <c r="C49" s="2" t="n">
        <v>1</v>
      </c>
      <c r="D49" s="2" t="n">
        <v>91</v>
      </c>
      <c r="E49" s="3" t="n">
        <v>0.1327608</v>
      </c>
      <c r="F49" s="2" t="n">
        <v>2</v>
      </c>
      <c r="G49" s="3" t="n">
        <v>0.0693950177935943</v>
      </c>
    </row>
    <row r="50" customFormat="false" ht="15" hidden="false" customHeight="false" outlineLevel="0" collapsed="false">
      <c r="A50" s="1" t="s">
        <v>59</v>
      </c>
      <c r="B50" s="2" t="n">
        <v>245</v>
      </c>
      <c r="C50" s="2" t="n">
        <v>11</v>
      </c>
      <c r="D50" s="2" t="n">
        <v>116</v>
      </c>
      <c r="E50" s="3" t="n">
        <v>0.14191467</v>
      </c>
      <c r="F50" s="2" t="n">
        <v>2</v>
      </c>
      <c r="G50" s="3" t="n">
        <v>0.052734375</v>
      </c>
    </row>
    <row r="51" customFormat="false" ht="15" hidden="false" customHeight="false" outlineLevel="0" collapsed="false">
      <c r="A51" s="1" t="s">
        <v>60</v>
      </c>
      <c r="B51" s="2" t="n">
        <v>284</v>
      </c>
      <c r="C51" s="2" t="n">
        <v>3</v>
      </c>
      <c r="D51" s="2" t="n">
        <v>85</v>
      </c>
      <c r="E51" s="3" t="n">
        <v>0.0480114299999999</v>
      </c>
      <c r="F51" s="2" t="n">
        <v>2</v>
      </c>
      <c r="G51" s="3" t="n">
        <v>0.0191637630662021</v>
      </c>
    </row>
    <row r="52" customFormat="false" ht="15" hidden="false" customHeight="false" outlineLevel="0" collapsed="false">
      <c r="A52" s="1" t="s">
        <v>61</v>
      </c>
      <c r="B52" s="2" t="n">
        <v>318</v>
      </c>
      <c r="C52" s="2" t="n">
        <v>8</v>
      </c>
      <c r="D52" s="2" t="n">
        <v>46</v>
      </c>
      <c r="E52" s="3" t="n">
        <v>0.95256316</v>
      </c>
      <c r="F52" s="2" t="n">
        <v>2</v>
      </c>
      <c r="G52" s="3" t="n">
        <v>0.230061349693252</v>
      </c>
    </row>
    <row r="53" customFormat="false" ht="15" hidden="false" customHeight="false" outlineLevel="0" collapsed="false">
      <c r="A53" s="1" t="s">
        <v>62</v>
      </c>
      <c r="B53" s="2" t="n">
        <v>165</v>
      </c>
      <c r="C53" s="2" t="n">
        <v>19</v>
      </c>
      <c r="D53" s="2" t="n">
        <v>188</v>
      </c>
      <c r="E53" s="3" t="n">
        <v>0.48098171</v>
      </c>
      <c r="F53" s="2" t="n">
        <v>2</v>
      </c>
      <c r="G53" s="3" t="n">
        <v>0.258152173913043</v>
      </c>
    </row>
    <row r="54" customFormat="false" ht="15" hidden="false" customHeight="false" outlineLevel="0" collapsed="false">
      <c r="A54" s="1" t="s">
        <v>63</v>
      </c>
      <c r="B54" s="2" t="n">
        <v>311</v>
      </c>
      <c r="C54" s="2" t="n">
        <v>9</v>
      </c>
      <c r="D54" s="2" t="n">
        <v>52</v>
      </c>
      <c r="E54" s="3" t="n">
        <v>0.41926695</v>
      </c>
      <c r="F54" s="2" t="n">
        <v>2</v>
      </c>
      <c r="G54" s="3" t="n">
        <v>0.2671875</v>
      </c>
    </row>
    <row r="55" customFormat="false" ht="15" hidden="false" customHeight="false" outlineLevel="0" collapsed="false">
      <c r="A55" s="1" t="s">
        <v>64</v>
      </c>
      <c r="B55" s="2" t="n">
        <v>337</v>
      </c>
      <c r="C55" s="2" t="n">
        <v>0</v>
      </c>
      <c r="D55" s="2" t="n">
        <v>35</v>
      </c>
      <c r="E55" s="3" t="n">
        <v>0.0176415799999999</v>
      </c>
      <c r="F55" s="2" t="n">
        <v>2</v>
      </c>
      <c r="G55" s="3" t="n">
        <v>0.00890207715133531</v>
      </c>
    </row>
    <row r="56" customFormat="false" ht="15" hidden="false" customHeight="false" outlineLevel="0" collapsed="false">
      <c r="A56" s="1" t="s">
        <v>65</v>
      </c>
      <c r="B56" s="2" t="n">
        <v>310</v>
      </c>
      <c r="C56" s="2" t="n">
        <v>13</v>
      </c>
      <c r="D56" s="2" t="n">
        <v>49</v>
      </c>
      <c r="E56" s="3" t="n">
        <v>0.40099211</v>
      </c>
      <c r="F56" s="2" t="n">
        <v>2</v>
      </c>
      <c r="G56" s="3" t="n">
        <v>0.236842105263158</v>
      </c>
    </row>
    <row r="57" customFormat="false" ht="15" hidden="false" customHeight="false" outlineLevel="0" collapsed="false">
      <c r="A57" s="1" t="s">
        <v>66</v>
      </c>
      <c r="B57" s="2" t="n">
        <v>296</v>
      </c>
      <c r="C57" s="2" t="n">
        <v>4</v>
      </c>
      <c r="D57" s="2" t="n">
        <v>72</v>
      </c>
      <c r="E57" s="3" t="n">
        <v>0.28654511</v>
      </c>
      <c r="F57" s="2" t="n">
        <v>2</v>
      </c>
      <c r="G57" s="3" t="n">
        <v>0.163333333333333</v>
      </c>
    </row>
    <row r="58" customFormat="false" ht="15" hidden="false" customHeight="false" outlineLevel="0" collapsed="false">
      <c r="A58" s="1" t="s">
        <v>67</v>
      </c>
      <c r="B58" s="2" t="n">
        <v>207</v>
      </c>
      <c r="C58" s="2" t="n">
        <v>1</v>
      </c>
      <c r="D58" s="2" t="n">
        <v>164</v>
      </c>
      <c r="E58" s="3" t="n">
        <v>0.49756446</v>
      </c>
      <c r="F58" s="2" t="n">
        <v>2</v>
      </c>
      <c r="G58" s="3" t="n">
        <v>0.439903846153846</v>
      </c>
    </row>
    <row r="59" customFormat="false" ht="15" hidden="false" customHeight="false" outlineLevel="0" collapsed="false">
      <c r="A59" s="1" t="s">
        <v>68</v>
      </c>
      <c r="B59" s="2" t="n">
        <v>329</v>
      </c>
      <c r="C59" s="2" t="n">
        <v>0</v>
      </c>
      <c r="D59" s="2" t="n">
        <v>43</v>
      </c>
      <c r="E59" s="3" t="n">
        <v>0.0532984799999999</v>
      </c>
      <c r="F59" s="2" t="n">
        <v>2</v>
      </c>
      <c r="G59" s="3" t="n">
        <v>0.027355623100304</v>
      </c>
    </row>
    <row r="60" customFormat="false" ht="15" hidden="false" customHeight="false" outlineLevel="0" collapsed="false">
      <c r="A60" s="1" t="s">
        <v>69</v>
      </c>
      <c r="B60" s="2" t="n">
        <v>305</v>
      </c>
      <c r="C60" s="2" t="n">
        <v>5</v>
      </c>
      <c r="D60" s="2" t="n">
        <v>62</v>
      </c>
      <c r="E60" s="3" t="n">
        <v>0.10509927</v>
      </c>
      <c r="F60" s="2" t="n">
        <v>2</v>
      </c>
      <c r="G60" s="3" t="n">
        <v>0.0467741935483871</v>
      </c>
    </row>
    <row r="61" customFormat="false" ht="15" hidden="false" customHeight="false" outlineLevel="0" collapsed="false">
      <c r="A61" s="1" t="s">
        <v>70</v>
      </c>
      <c r="B61" s="2" t="n">
        <v>287</v>
      </c>
      <c r="C61" s="2" t="n">
        <v>4</v>
      </c>
      <c r="D61" s="2" t="n">
        <v>81</v>
      </c>
      <c r="E61" s="3" t="n">
        <v>0.0799463100000001</v>
      </c>
      <c r="F61" s="2" t="n">
        <v>2</v>
      </c>
      <c r="G61" s="3" t="n">
        <v>0.0343642611683849</v>
      </c>
    </row>
    <row r="62" customFormat="false" ht="15" hidden="false" customHeight="false" outlineLevel="0" collapsed="false">
      <c r="A62" s="1" t="s">
        <v>71</v>
      </c>
      <c r="B62" s="2" t="n">
        <v>322</v>
      </c>
      <c r="C62" s="2" t="n">
        <v>1</v>
      </c>
      <c r="D62" s="2" t="n">
        <v>49</v>
      </c>
      <c r="E62" s="3" t="n">
        <v>0.23613395</v>
      </c>
      <c r="F62" s="2" t="n">
        <v>2</v>
      </c>
      <c r="G62" s="3" t="n">
        <v>0.134674922600619</v>
      </c>
    </row>
    <row r="63" customFormat="false" ht="15" hidden="false" customHeight="false" outlineLevel="0" collapsed="false">
      <c r="A63" s="5" t="s">
        <v>36</v>
      </c>
      <c r="B63" s="9" t="n">
        <f aca="false">AVERAGE(B36:B62)</f>
        <v>291.222222222222</v>
      </c>
      <c r="C63" s="9" t="n">
        <f aca="false">AVERAGE(C36:C62)</f>
        <v>4.37037037037037</v>
      </c>
      <c r="D63" s="9" t="n">
        <f aca="false">AVERAGE(D36:D62)</f>
        <v>76.4074074074074</v>
      </c>
      <c r="E63" s="9" t="n">
        <f aca="false">AVERAGE(E36:E62)</f>
        <v>0.236495823703704</v>
      </c>
      <c r="F63" s="9" t="n">
        <f aca="false">AVERAGE(F36:F62)</f>
        <v>2</v>
      </c>
      <c r="G63" s="9" t="n">
        <f aca="false">AVERAGE(G36:G62)</f>
        <v>0.131018925800869</v>
      </c>
      <c r="H63" s="9"/>
      <c r="I63" s="9"/>
    </row>
    <row r="64" customFormat="false" ht="15" hidden="false" customHeight="false" outlineLevel="0" collapsed="false">
      <c r="A64" s="5" t="s">
        <v>37</v>
      </c>
      <c r="B64" s="10" t="n">
        <f aca="false">MIN(B36:B62)</f>
        <v>66</v>
      </c>
      <c r="C64" s="10" t="n">
        <f aca="false">MIN(C36:C62)</f>
        <v>0</v>
      </c>
      <c r="D64" s="10" t="n">
        <f aca="false">MIN(D36:D62)</f>
        <v>29</v>
      </c>
      <c r="E64" s="9" t="n">
        <f aca="false">MIN(E36:E62)</f>
        <v>0.00598199999999993</v>
      </c>
      <c r="F64" s="10" t="n">
        <f aca="false">MIN(F36:F62)</f>
        <v>2</v>
      </c>
      <c r="G64" s="9" t="n">
        <f aca="false">MIN(G36:G62)</f>
        <v>0.00298507462686567</v>
      </c>
    </row>
    <row r="65" customFormat="false" ht="15" hidden="false" customHeight="false" outlineLevel="0" collapsed="false">
      <c r="A65" s="5" t="s">
        <v>38</v>
      </c>
      <c r="B65" s="10" t="n">
        <f aca="false">MAX(B36:B62)</f>
        <v>342</v>
      </c>
      <c r="C65" s="10" t="n">
        <f aca="false">MAX(C36:C62)</f>
        <v>22</v>
      </c>
      <c r="D65" s="10" t="n">
        <f aca="false">MAX(D36:D62)</f>
        <v>306</v>
      </c>
      <c r="E65" s="9" t="n">
        <f aca="false">MAX(E36:E62)</f>
        <v>0.95256316</v>
      </c>
      <c r="F65" s="10" t="n">
        <f aca="false">MAX(F36:F62)</f>
        <v>2</v>
      </c>
      <c r="G65" s="9" t="n">
        <f aca="false">MAX(G36:G62)</f>
        <v>0.439903846153846</v>
      </c>
    </row>
    <row r="66" customFormat="false" ht="15" hidden="false" customHeight="false" outlineLevel="0" collapsed="false">
      <c r="A66" s="1" t="s">
        <v>72</v>
      </c>
      <c r="B66" s="2" t="n">
        <v>286</v>
      </c>
      <c r="C66" s="2" t="n">
        <v>0</v>
      </c>
      <c r="D66" s="2" t="n">
        <v>86</v>
      </c>
      <c r="E66" s="3" t="n">
        <v>0</v>
      </c>
      <c r="F66" s="2" t="n">
        <v>1</v>
      </c>
      <c r="G66" s="3"/>
    </row>
    <row r="67" customFormat="false" ht="15" hidden="false" customHeight="false" outlineLevel="0" collapsed="false">
      <c r="A67" s="1" t="s">
        <v>73</v>
      </c>
      <c r="B67" s="2" t="n">
        <v>290</v>
      </c>
      <c r="C67" s="2" t="n">
        <v>0</v>
      </c>
      <c r="D67" s="2" t="n">
        <v>82</v>
      </c>
      <c r="E67" s="3" t="n">
        <v>0</v>
      </c>
      <c r="F67" s="2" t="n">
        <v>1</v>
      </c>
      <c r="G67" s="3"/>
    </row>
    <row r="68" customFormat="false" ht="15" hidden="false" customHeight="false" outlineLevel="0" collapsed="false">
      <c r="A68" s="1" t="s">
        <v>74</v>
      </c>
      <c r="B68" s="2" t="n">
        <v>265</v>
      </c>
      <c r="C68" s="2" t="n">
        <v>0</v>
      </c>
      <c r="D68" s="2" t="n">
        <v>107</v>
      </c>
      <c r="E68" s="3" t="n">
        <v>0</v>
      </c>
      <c r="F68" s="2" t="n">
        <v>1</v>
      </c>
      <c r="G68" s="3"/>
    </row>
    <row r="69" customFormat="false" ht="15" hidden="false" customHeight="false" outlineLevel="0" collapsed="false">
      <c r="A69" s="1" t="s">
        <v>75</v>
      </c>
      <c r="B69" s="2" t="n">
        <v>342</v>
      </c>
      <c r="C69" s="2" t="n">
        <v>1</v>
      </c>
      <c r="D69" s="2" t="n">
        <v>29</v>
      </c>
      <c r="E69" s="3" t="n">
        <v>0.00579159000000018</v>
      </c>
      <c r="F69" s="2" t="n">
        <v>1</v>
      </c>
      <c r="G69" s="3"/>
    </row>
    <row r="71" customFormat="false" ht="37.5" hidden="false" customHeight="false" outlineLevel="0" collapsed="false">
      <c r="A71" s="5" t="s">
        <v>76</v>
      </c>
      <c r="B71" s="6" t="s">
        <v>40</v>
      </c>
      <c r="C71" s="6" t="s">
        <v>41</v>
      </c>
      <c r="D71" s="6" t="s">
        <v>42</v>
      </c>
      <c r="E71" s="7" t="s">
        <v>4</v>
      </c>
      <c r="F71" s="6" t="s">
        <v>43</v>
      </c>
      <c r="G71" s="7" t="s">
        <v>44</v>
      </c>
    </row>
    <row r="72" customFormat="false" ht="15" hidden="false" customHeight="false" outlineLevel="0" collapsed="false">
      <c r="A72" s="1" t="s">
        <v>77</v>
      </c>
      <c r="B72" s="2" t="n">
        <v>365</v>
      </c>
      <c r="C72" s="2" t="n">
        <v>2</v>
      </c>
      <c r="D72" s="2" t="n">
        <v>2</v>
      </c>
      <c r="E72" s="3" t="n">
        <v>0.48792119</v>
      </c>
      <c r="F72" s="2" t="n">
        <v>2</v>
      </c>
      <c r="G72" s="3" t="n">
        <v>0.39233651226158</v>
      </c>
    </row>
    <row r="73" customFormat="false" ht="15" hidden="false" customHeight="false" outlineLevel="0" collapsed="false">
      <c r="A73" s="1" t="s">
        <v>78</v>
      </c>
      <c r="B73" s="2" t="n">
        <v>367</v>
      </c>
      <c r="C73" s="2" t="n">
        <v>1</v>
      </c>
      <c r="D73" s="2" t="n">
        <v>1</v>
      </c>
      <c r="E73" s="3" t="n">
        <v>0.4585062</v>
      </c>
      <c r="F73" s="2" t="n">
        <v>2</v>
      </c>
      <c r="G73" s="3" t="n">
        <v>0.34649402173913</v>
      </c>
      <c r="H73" s="2"/>
      <c r="I73" s="3"/>
    </row>
    <row r="74" customFormat="false" ht="15" hidden="false" customHeight="false" outlineLevel="0" collapsed="false">
      <c r="A74" s="1" t="s">
        <v>79</v>
      </c>
      <c r="B74" s="2" t="n">
        <v>341</v>
      </c>
      <c r="C74" s="2" t="n">
        <v>10</v>
      </c>
      <c r="D74" s="2" t="n">
        <v>18</v>
      </c>
      <c r="E74" s="3" t="n">
        <v>0.56491695</v>
      </c>
      <c r="F74" s="2" t="n">
        <v>2</v>
      </c>
      <c r="G74" s="3" t="n">
        <v>0.433075783475784</v>
      </c>
      <c r="H74" s="2"/>
    </row>
    <row r="75" customFormat="false" ht="15" hidden="false" customHeight="false" outlineLevel="0" collapsed="false">
      <c r="A75" s="1" t="s">
        <v>80</v>
      </c>
      <c r="B75" s="2" t="n">
        <v>364</v>
      </c>
      <c r="C75" s="2" t="n">
        <v>0</v>
      </c>
      <c r="D75" s="2" t="n">
        <v>5</v>
      </c>
      <c r="E75" s="3" t="n">
        <v>0.40478427</v>
      </c>
      <c r="F75" s="2" t="n">
        <v>2</v>
      </c>
      <c r="G75" s="3" t="n">
        <v>0.263774175824176</v>
      </c>
      <c r="H75" s="2"/>
      <c r="I75" s="3"/>
    </row>
    <row r="76" customFormat="false" ht="15" hidden="false" customHeight="false" outlineLevel="0" collapsed="false">
      <c r="A76" s="1" t="s">
        <v>81</v>
      </c>
      <c r="B76" s="2" t="n">
        <v>363</v>
      </c>
      <c r="C76" s="2" t="n">
        <v>1</v>
      </c>
      <c r="D76" s="2" t="n">
        <v>5</v>
      </c>
      <c r="E76" s="3" t="n">
        <v>0.40111111</v>
      </c>
      <c r="F76" s="2" t="n">
        <v>2</v>
      </c>
      <c r="G76" s="3" t="n">
        <v>0.256835164835165</v>
      </c>
      <c r="H76" s="2"/>
    </row>
    <row r="77" customFormat="false" ht="15" hidden="false" customHeight="false" outlineLevel="0" collapsed="false">
      <c r="A77" s="1" t="s">
        <v>82</v>
      </c>
      <c r="B77" s="2" t="n">
        <v>364</v>
      </c>
      <c r="C77" s="2" t="n">
        <v>4</v>
      </c>
      <c r="D77" s="2" t="n">
        <v>1</v>
      </c>
      <c r="E77" s="3" t="n">
        <v>0.44356952</v>
      </c>
      <c r="F77" s="2" t="n">
        <v>2</v>
      </c>
      <c r="G77" s="3" t="n">
        <v>0.312466847826087</v>
      </c>
      <c r="H77" s="2"/>
      <c r="I77" s="3"/>
    </row>
    <row r="78" customFormat="false" ht="15" hidden="false" customHeight="false" outlineLevel="0" collapsed="false">
      <c r="A78" s="1" t="s">
        <v>83</v>
      </c>
      <c r="B78" s="2" t="n">
        <v>369</v>
      </c>
      <c r="C78" s="2" t="n">
        <v>0</v>
      </c>
      <c r="D78" s="2" t="n">
        <v>0</v>
      </c>
      <c r="E78" s="3" t="n">
        <v>0.153888</v>
      </c>
      <c r="F78" s="2" t="n">
        <v>2</v>
      </c>
      <c r="G78" s="3" t="n">
        <v>0.084</v>
      </c>
      <c r="H78" s="2"/>
    </row>
    <row r="79" customFormat="false" ht="15" hidden="false" customHeight="false" outlineLevel="0" collapsed="false">
      <c r="A79" s="1" t="s">
        <v>84</v>
      </c>
      <c r="B79" s="2" t="n">
        <v>360</v>
      </c>
      <c r="C79" s="2" t="n">
        <v>2</v>
      </c>
      <c r="D79" s="2" t="n">
        <v>7</v>
      </c>
      <c r="E79" s="3" t="n">
        <v>0.46582534</v>
      </c>
      <c r="F79" s="2" t="n">
        <v>2</v>
      </c>
      <c r="G79" s="3" t="n">
        <v>0.325994198895028</v>
      </c>
      <c r="H79" s="2"/>
    </row>
    <row r="80" customFormat="false" ht="15" hidden="false" customHeight="false" outlineLevel="0" collapsed="false">
      <c r="A80" s="1" t="s">
        <v>85</v>
      </c>
      <c r="B80" s="2" t="n">
        <v>353</v>
      </c>
      <c r="C80" s="2" t="n">
        <v>3</v>
      </c>
      <c r="D80" s="2" t="n">
        <v>13</v>
      </c>
      <c r="E80" s="3" t="n">
        <v>0.29980643</v>
      </c>
      <c r="F80" s="2" t="n">
        <v>2</v>
      </c>
      <c r="G80" s="3" t="n">
        <v>0.139064325842697</v>
      </c>
      <c r="H80" s="2"/>
      <c r="I80" s="3"/>
    </row>
    <row r="81" customFormat="false" ht="15" hidden="false" customHeight="false" outlineLevel="0" collapsed="false">
      <c r="A81" s="1" t="s">
        <v>86</v>
      </c>
      <c r="B81" s="2" t="n">
        <v>364</v>
      </c>
      <c r="C81" s="2" t="n">
        <v>2</v>
      </c>
      <c r="D81" s="2" t="n">
        <v>3</v>
      </c>
      <c r="E81" s="3" t="n">
        <v>0.25760894</v>
      </c>
      <c r="F81" s="2" t="n">
        <v>2</v>
      </c>
      <c r="G81" s="3" t="n">
        <v>0.139342896174863</v>
      </c>
      <c r="H81" s="2"/>
      <c r="I81" s="3"/>
    </row>
    <row r="82" customFormat="false" ht="15" hidden="false" customHeight="false" outlineLevel="0" collapsed="false">
      <c r="A82" s="1" t="s">
        <v>87</v>
      </c>
      <c r="B82" s="2" t="n">
        <v>359</v>
      </c>
      <c r="C82" s="2" t="n">
        <v>4</v>
      </c>
      <c r="D82" s="2" t="n">
        <v>6</v>
      </c>
      <c r="E82" s="3" t="n">
        <v>0.45979139</v>
      </c>
      <c r="F82" s="2" t="n">
        <v>2</v>
      </c>
      <c r="G82" s="3" t="n">
        <v>0.314026170798898</v>
      </c>
      <c r="H82" s="2"/>
    </row>
    <row r="83" customFormat="false" ht="15" hidden="false" customHeight="false" outlineLevel="0" collapsed="false">
      <c r="A83" s="1" t="s">
        <v>88</v>
      </c>
      <c r="B83" s="2" t="n">
        <v>367</v>
      </c>
      <c r="C83" s="2" t="n">
        <v>0</v>
      </c>
      <c r="D83" s="2" t="n">
        <v>2</v>
      </c>
      <c r="E83" s="3" t="n">
        <v>0.0374540400000001</v>
      </c>
      <c r="F83" s="2" t="n">
        <v>2</v>
      </c>
      <c r="G83" s="3" t="n">
        <v>0.0136741144414169</v>
      </c>
    </row>
    <row r="84" customFormat="false" ht="15" hidden="false" customHeight="false" outlineLevel="0" collapsed="false">
      <c r="A84" s="1" t="s">
        <v>89</v>
      </c>
      <c r="B84" s="2" t="n">
        <v>362</v>
      </c>
      <c r="C84" s="2" t="n">
        <v>0</v>
      </c>
      <c r="D84" s="2" t="n">
        <v>7</v>
      </c>
      <c r="E84" s="3" t="n">
        <v>0.34747292</v>
      </c>
      <c r="F84" s="2" t="n">
        <v>2</v>
      </c>
      <c r="G84" s="3" t="n">
        <v>0.201624861878453</v>
      </c>
      <c r="H84" s="2"/>
      <c r="I84" s="3"/>
    </row>
    <row r="85" customFormat="false" ht="15" hidden="false" customHeight="false" outlineLevel="0" collapsed="false">
      <c r="A85" s="1" t="s">
        <v>90</v>
      </c>
      <c r="B85" s="2" t="n">
        <v>360</v>
      </c>
      <c r="C85" s="2" t="n">
        <v>0</v>
      </c>
      <c r="D85" s="2" t="n">
        <v>9</v>
      </c>
      <c r="E85" s="3" t="n">
        <v>0.35901974</v>
      </c>
      <c r="F85" s="2" t="n">
        <v>2</v>
      </c>
      <c r="G85" s="3" t="n">
        <v>0.2055125</v>
      </c>
      <c r="H85" s="2"/>
    </row>
    <row r="86" customFormat="false" ht="15" hidden="false" customHeight="false" outlineLevel="0" collapsed="false">
      <c r="A86" s="1" t="s">
        <v>91</v>
      </c>
      <c r="B86" s="2" t="n">
        <v>360</v>
      </c>
      <c r="C86" s="2" t="n">
        <v>5</v>
      </c>
      <c r="D86" s="2" t="n">
        <v>4</v>
      </c>
      <c r="E86" s="3" t="n">
        <v>0.2834231</v>
      </c>
      <c r="F86" s="2" t="n">
        <v>2</v>
      </c>
      <c r="G86" s="3" t="n">
        <v>0.149293424657534</v>
      </c>
      <c r="H86" s="2"/>
      <c r="I86" s="3"/>
    </row>
    <row r="87" customFormat="false" ht="15" hidden="false" customHeight="false" outlineLevel="0" collapsed="false">
      <c r="A87" s="1" t="s">
        <v>92</v>
      </c>
      <c r="B87" s="2" t="n">
        <v>360</v>
      </c>
      <c r="C87" s="2" t="n">
        <v>4</v>
      </c>
      <c r="D87" s="2" t="n">
        <v>5</v>
      </c>
      <c r="E87" s="3" t="n">
        <v>0.36206735</v>
      </c>
      <c r="F87" s="2" t="n">
        <v>2</v>
      </c>
      <c r="G87" s="3" t="n">
        <v>0.211587087912088</v>
      </c>
      <c r="H87" s="2"/>
    </row>
    <row r="88" customFormat="false" ht="15" hidden="false" customHeight="false" outlineLevel="0" collapsed="false">
      <c r="A88" s="1" t="s">
        <v>93</v>
      </c>
      <c r="B88" s="2" t="n">
        <v>367</v>
      </c>
      <c r="C88" s="2" t="n">
        <v>1</v>
      </c>
      <c r="D88" s="2" t="n">
        <v>1</v>
      </c>
      <c r="E88" s="3" t="n">
        <v>0.12712187</v>
      </c>
      <c r="F88" s="2" t="n">
        <v>2</v>
      </c>
      <c r="G88" s="3" t="n">
        <v>0.0638279891304348</v>
      </c>
      <c r="H88" s="2"/>
    </row>
    <row r="89" customFormat="false" ht="15" hidden="false" customHeight="false" outlineLevel="0" collapsed="false">
      <c r="A89" s="1" t="s">
        <v>94</v>
      </c>
      <c r="B89" s="2" t="n">
        <v>366</v>
      </c>
      <c r="C89" s="2" t="n">
        <v>0</v>
      </c>
      <c r="D89" s="2" t="n">
        <v>3</v>
      </c>
      <c r="E89" s="3" t="n">
        <v>0.28582275</v>
      </c>
      <c r="F89" s="2" t="n">
        <v>2</v>
      </c>
      <c r="G89" s="3" t="n">
        <v>0.163932786885246</v>
      </c>
      <c r="H89" s="2"/>
      <c r="I89" s="3"/>
    </row>
    <row r="90" customFormat="false" ht="15" hidden="false" customHeight="false" outlineLevel="0" collapsed="false">
      <c r="A90" s="1" t="s">
        <v>95</v>
      </c>
      <c r="B90" s="2" t="n">
        <v>362</v>
      </c>
      <c r="C90" s="2" t="n">
        <v>5</v>
      </c>
      <c r="D90" s="2" t="n">
        <v>2</v>
      </c>
      <c r="E90" s="3" t="n">
        <v>0.51456908</v>
      </c>
      <c r="F90" s="2" t="n">
        <v>2</v>
      </c>
      <c r="G90" s="3" t="n">
        <v>0.45363378746594</v>
      </c>
      <c r="H90" s="2"/>
    </row>
    <row r="91" customFormat="false" ht="15" hidden="false" customHeight="false" outlineLevel="0" collapsed="false">
      <c r="A91" s="1" t="s">
        <v>96</v>
      </c>
      <c r="B91" s="2" t="n">
        <v>363</v>
      </c>
      <c r="C91" s="2" t="n">
        <v>2</v>
      </c>
      <c r="D91" s="2" t="n">
        <v>4</v>
      </c>
      <c r="E91" s="3" t="n">
        <v>0.50066155</v>
      </c>
      <c r="F91" s="2" t="n">
        <v>2</v>
      </c>
      <c r="G91" s="3" t="n">
        <v>0.410964931506849</v>
      </c>
      <c r="H91" s="2"/>
      <c r="I91" s="3"/>
    </row>
    <row r="92" customFormat="false" ht="15" hidden="false" customHeight="false" outlineLevel="0" collapsed="false">
      <c r="A92" s="1" t="s">
        <v>97</v>
      </c>
      <c r="B92" s="2" t="n">
        <v>366</v>
      </c>
      <c r="C92" s="2" t="n">
        <v>0</v>
      </c>
      <c r="D92" s="2" t="n">
        <v>3</v>
      </c>
      <c r="E92" s="3" t="n">
        <v>0.50430875</v>
      </c>
      <c r="F92" s="2" t="n">
        <v>2</v>
      </c>
      <c r="G92" s="3" t="n">
        <v>0.456309836065574</v>
      </c>
      <c r="H92" s="2"/>
    </row>
    <row r="93" customFormat="false" ht="15" hidden="false" customHeight="false" outlineLevel="0" collapsed="false">
      <c r="A93" s="1" t="s">
        <v>98</v>
      </c>
      <c r="B93" s="2" t="n">
        <v>364</v>
      </c>
      <c r="C93" s="2" t="n">
        <v>0</v>
      </c>
      <c r="D93" s="2" t="n">
        <v>5</v>
      </c>
      <c r="E93" s="3" t="n">
        <v>0.50270703</v>
      </c>
      <c r="F93" s="2" t="n">
        <v>2</v>
      </c>
      <c r="G93" s="3" t="n">
        <v>0.425870604395604</v>
      </c>
      <c r="H93" s="2"/>
      <c r="I93" s="3"/>
    </row>
    <row r="94" customFormat="false" ht="15" hidden="false" customHeight="false" outlineLevel="0" collapsed="false">
      <c r="A94" s="1" t="s">
        <v>99</v>
      </c>
      <c r="B94" s="2" t="n">
        <v>366</v>
      </c>
      <c r="C94" s="2" t="n">
        <v>1</v>
      </c>
      <c r="D94" s="2" t="n">
        <v>2</v>
      </c>
      <c r="E94" s="3" t="n">
        <v>0.27489099</v>
      </c>
      <c r="F94" s="2" t="n">
        <v>2</v>
      </c>
      <c r="G94" s="3" t="n">
        <v>0.156704359673025</v>
      </c>
      <c r="H94" s="2"/>
    </row>
    <row r="95" customFormat="false" ht="15" hidden="false" customHeight="false" outlineLevel="0" collapsed="false">
      <c r="A95" s="1" t="s">
        <v>100</v>
      </c>
      <c r="B95" s="2" t="n">
        <v>357</v>
      </c>
      <c r="C95" s="2" t="n">
        <v>4</v>
      </c>
      <c r="D95" s="2" t="n">
        <v>8</v>
      </c>
      <c r="E95" s="3" t="n">
        <v>0.20367883</v>
      </c>
      <c r="F95" s="2" t="n">
        <v>2</v>
      </c>
      <c r="G95" s="3" t="n">
        <v>0.0858819944598338</v>
      </c>
      <c r="H95" s="2"/>
    </row>
    <row r="96" customFormat="false" ht="15" hidden="false" customHeight="false" outlineLevel="0" collapsed="false">
      <c r="A96" s="1" t="s">
        <v>101</v>
      </c>
      <c r="B96" s="2" t="n">
        <v>351</v>
      </c>
      <c r="C96" s="2" t="n">
        <v>6</v>
      </c>
      <c r="D96" s="2" t="n">
        <v>12</v>
      </c>
      <c r="E96" s="3" t="n">
        <v>0.48070446</v>
      </c>
      <c r="F96" s="2" t="n">
        <v>2</v>
      </c>
      <c r="G96" s="3" t="n">
        <v>0.310942016806723</v>
      </c>
    </row>
    <row r="97" customFormat="false" ht="15" hidden="false" customHeight="false" outlineLevel="0" collapsed="false">
      <c r="A97" s="1" t="s">
        <v>102</v>
      </c>
      <c r="B97" s="2" t="n">
        <v>361</v>
      </c>
      <c r="C97" s="2" t="n">
        <v>1</v>
      </c>
      <c r="D97" s="2" t="n">
        <v>7</v>
      </c>
      <c r="E97" s="3" t="n">
        <v>0.33229055</v>
      </c>
      <c r="F97" s="2" t="n">
        <v>2</v>
      </c>
      <c r="G97" s="3" t="n">
        <v>0.186492817679558</v>
      </c>
      <c r="H97" s="2"/>
    </row>
    <row r="98" customFormat="false" ht="15" hidden="false" customHeight="false" outlineLevel="0" collapsed="false">
      <c r="A98" s="1" t="s">
        <v>103</v>
      </c>
      <c r="B98" s="2" t="n">
        <v>362</v>
      </c>
      <c r="C98" s="2" t="n">
        <v>2</v>
      </c>
      <c r="D98" s="2" t="n">
        <v>5</v>
      </c>
      <c r="E98" s="3" t="n">
        <v>0.51819327</v>
      </c>
      <c r="F98" s="2" t="n">
        <v>2</v>
      </c>
      <c r="G98" s="3" t="n">
        <v>0.483562362637363</v>
      </c>
      <c r="H98" s="2"/>
    </row>
    <row r="99" customFormat="false" ht="15" hidden="false" customHeight="false" outlineLevel="0" collapsed="false">
      <c r="A99" s="1" t="s">
        <v>104</v>
      </c>
      <c r="B99" s="2" t="n">
        <v>357</v>
      </c>
      <c r="C99" s="2" t="n">
        <v>7</v>
      </c>
      <c r="D99" s="2" t="n">
        <v>5</v>
      </c>
      <c r="E99" s="3" t="n">
        <v>0.52638563</v>
      </c>
      <c r="F99" s="2" t="n">
        <v>2</v>
      </c>
      <c r="G99" s="3" t="n">
        <v>0.446434340659341</v>
      </c>
      <c r="H99" s="2"/>
      <c r="I99" s="3"/>
    </row>
    <row r="100" customFormat="false" ht="15" hidden="false" customHeight="false" outlineLevel="0" collapsed="false">
      <c r="A100" s="1" t="s">
        <v>105</v>
      </c>
      <c r="B100" s="2" t="n">
        <v>366</v>
      </c>
      <c r="C100" s="2" t="n">
        <v>2</v>
      </c>
      <c r="D100" s="2" t="n">
        <v>1</v>
      </c>
      <c r="E100" s="3" t="n">
        <v>0.43190015</v>
      </c>
      <c r="F100" s="2" t="n">
        <v>2</v>
      </c>
      <c r="G100" s="3" t="n">
        <v>0.304334782608696</v>
      </c>
      <c r="H100" s="2"/>
    </row>
    <row r="101" customFormat="false" ht="15" hidden="false" customHeight="false" outlineLevel="0" collapsed="false">
      <c r="A101" s="1" t="s">
        <v>106</v>
      </c>
      <c r="B101" s="2" t="n">
        <v>368</v>
      </c>
      <c r="C101" s="2" t="n">
        <v>1</v>
      </c>
      <c r="D101" s="2" t="n">
        <v>0</v>
      </c>
      <c r="E101" s="3" t="n">
        <v>0.49794323</v>
      </c>
      <c r="F101" s="2" t="n">
        <v>2</v>
      </c>
      <c r="G101" s="3" t="n">
        <v>0.451255013550136</v>
      </c>
      <c r="H101" s="2"/>
    </row>
    <row r="102" customFormat="false" ht="15" hidden="false" customHeight="false" outlineLevel="0" collapsed="false">
      <c r="A102" s="1" t="s">
        <v>107</v>
      </c>
      <c r="B102" s="2" t="n">
        <v>293</v>
      </c>
      <c r="C102" s="2" t="n">
        <v>2</v>
      </c>
      <c r="D102" s="2" t="n">
        <v>74</v>
      </c>
      <c r="E102" s="3" t="n">
        <v>0.40712048</v>
      </c>
      <c r="F102" s="2" t="n">
        <v>2</v>
      </c>
      <c r="G102" s="3" t="n">
        <v>0.0339105084745763</v>
      </c>
    </row>
    <row r="103" customFormat="false" ht="15" hidden="false" customHeight="false" outlineLevel="0" collapsed="false">
      <c r="A103" s="1" t="s">
        <v>108</v>
      </c>
      <c r="B103" s="2" t="n">
        <v>356</v>
      </c>
      <c r="C103" s="2" t="n">
        <v>0</v>
      </c>
      <c r="D103" s="2" t="n">
        <v>13</v>
      </c>
      <c r="E103" s="3" t="n">
        <v>0.1100915</v>
      </c>
      <c r="F103" s="2" t="n">
        <v>2</v>
      </c>
      <c r="G103" s="3" t="n">
        <v>0.0224924157303371</v>
      </c>
    </row>
    <row r="104" customFormat="false" ht="15" hidden="false" customHeight="false" outlineLevel="0" collapsed="false">
      <c r="A104" s="1" t="s">
        <v>109</v>
      </c>
      <c r="B104" s="2" t="n">
        <v>363</v>
      </c>
      <c r="C104" s="2" t="n">
        <v>3</v>
      </c>
      <c r="D104" s="2" t="n">
        <v>3</v>
      </c>
      <c r="E104" s="3" t="n">
        <v>0.22622603</v>
      </c>
      <c r="F104" s="2" t="n">
        <v>2</v>
      </c>
      <c r="G104" s="3" t="n">
        <v>0.116109016393443</v>
      </c>
      <c r="H104" s="2"/>
      <c r="I104" s="3"/>
    </row>
    <row r="105" customFormat="false" ht="15" hidden="false" customHeight="false" outlineLevel="0" collapsed="false">
      <c r="A105" s="1" t="s">
        <v>110</v>
      </c>
      <c r="B105" s="2" t="n">
        <v>367</v>
      </c>
      <c r="C105" s="2" t="n">
        <v>2</v>
      </c>
      <c r="D105" s="2" t="n">
        <v>0</v>
      </c>
      <c r="E105" s="3" t="n">
        <v>0.202899</v>
      </c>
      <c r="F105" s="2" t="n">
        <v>2</v>
      </c>
      <c r="G105" s="3" t="n">
        <v>0.111110027100271</v>
      </c>
      <c r="H105" s="2"/>
    </row>
    <row r="106" customFormat="false" ht="15" hidden="false" customHeight="false" outlineLevel="0" collapsed="false">
      <c r="A106" s="1" t="s">
        <v>111</v>
      </c>
      <c r="B106" s="2" t="n">
        <v>364</v>
      </c>
      <c r="C106" s="2" t="n">
        <v>1</v>
      </c>
      <c r="D106" s="2" t="n">
        <v>4</v>
      </c>
      <c r="E106" s="3" t="n">
        <v>0.20881875</v>
      </c>
      <c r="F106" s="2" t="n">
        <v>2</v>
      </c>
      <c r="G106" s="3" t="n">
        <v>0.105498630136986</v>
      </c>
      <c r="H106" s="2"/>
    </row>
    <row r="107" customFormat="false" ht="15" hidden="false" customHeight="false" outlineLevel="0" collapsed="false">
      <c r="A107" s="1" t="s">
        <v>112</v>
      </c>
      <c r="B107" s="2" t="n">
        <v>369</v>
      </c>
      <c r="C107" s="2" t="n">
        <v>0</v>
      </c>
      <c r="D107" s="2" t="n">
        <v>0</v>
      </c>
      <c r="E107" s="3" t="n">
        <v>0.498942</v>
      </c>
      <c r="F107" s="2" t="n">
        <v>2</v>
      </c>
      <c r="G107" s="3" t="n">
        <v>0.477</v>
      </c>
      <c r="H107" s="2"/>
      <c r="I107" s="3"/>
    </row>
    <row r="108" customFormat="false" ht="15" hidden="false" customHeight="false" outlineLevel="0" collapsed="false">
      <c r="A108" s="1" t="s">
        <v>113</v>
      </c>
      <c r="B108" s="2" t="n">
        <v>362</v>
      </c>
      <c r="C108" s="2" t="n">
        <v>4</v>
      </c>
      <c r="D108" s="2" t="n">
        <v>3</v>
      </c>
      <c r="E108" s="3" t="n">
        <v>0.17949628</v>
      </c>
      <c r="F108" s="2" t="n">
        <v>2</v>
      </c>
      <c r="G108" s="3" t="n">
        <v>0.0847087431693989</v>
      </c>
    </row>
    <row r="109" customFormat="false" ht="15" hidden="false" customHeight="false" outlineLevel="0" collapsed="false">
      <c r="A109" s="1" t="s">
        <v>114</v>
      </c>
      <c r="B109" s="2" t="n">
        <v>365</v>
      </c>
      <c r="C109" s="2" t="n">
        <v>0</v>
      </c>
      <c r="D109" s="2" t="n">
        <v>4</v>
      </c>
      <c r="E109" s="3" t="n">
        <v>0.3850407</v>
      </c>
      <c r="F109" s="2" t="n">
        <v>2</v>
      </c>
      <c r="G109" s="3" t="n">
        <v>0.246572876712329</v>
      </c>
      <c r="H109" s="2"/>
      <c r="I109" s="3"/>
    </row>
    <row r="110" customFormat="false" ht="15" hidden="false" customHeight="false" outlineLevel="0" collapsed="false">
      <c r="A110" s="1" t="s">
        <v>115</v>
      </c>
      <c r="B110" s="2" t="n">
        <v>359</v>
      </c>
      <c r="C110" s="2" t="n">
        <v>6</v>
      </c>
      <c r="D110" s="2" t="n">
        <v>4</v>
      </c>
      <c r="E110" s="3" t="n">
        <v>0.11459159</v>
      </c>
      <c r="F110" s="2" t="n">
        <v>2</v>
      </c>
      <c r="G110" s="3" t="n">
        <v>0.0410753424657534</v>
      </c>
      <c r="H110" s="2"/>
    </row>
    <row r="111" customFormat="false" ht="15" hidden="false" customHeight="false" outlineLevel="0" collapsed="false">
      <c r="A111" s="1" t="s">
        <v>116</v>
      </c>
      <c r="B111" s="2" t="n">
        <v>368</v>
      </c>
      <c r="C111" s="2" t="n">
        <v>0</v>
      </c>
      <c r="D111" s="2" t="n">
        <v>1</v>
      </c>
      <c r="E111" s="3" t="n">
        <v>0.39657411</v>
      </c>
      <c r="F111" s="2" t="n">
        <v>2</v>
      </c>
      <c r="G111" s="3" t="n">
        <v>0.269029076086957</v>
      </c>
      <c r="H111" s="2"/>
      <c r="I111" s="3"/>
    </row>
    <row r="112" customFormat="false" ht="15" hidden="false" customHeight="false" outlineLevel="0" collapsed="false">
      <c r="A112" s="1" t="s">
        <v>117</v>
      </c>
      <c r="B112" s="2" t="n">
        <v>363</v>
      </c>
      <c r="C112" s="2" t="n">
        <v>3</v>
      </c>
      <c r="D112" s="2" t="n">
        <v>3</v>
      </c>
      <c r="E112" s="3" t="n">
        <v>0.37930428</v>
      </c>
      <c r="F112" s="2" t="n">
        <v>2</v>
      </c>
      <c r="G112" s="3" t="n">
        <v>0.236386885245902</v>
      </c>
      <c r="H112" s="2"/>
    </row>
    <row r="113" customFormat="false" ht="15" hidden="false" customHeight="false" outlineLevel="0" collapsed="false">
      <c r="A113" s="1" t="s">
        <v>118</v>
      </c>
      <c r="B113" s="2" t="n">
        <v>365</v>
      </c>
      <c r="C113" s="2" t="n">
        <v>2</v>
      </c>
      <c r="D113" s="2" t="n">
        <v>2</v>
      </c>
      <c r="E113" s="3" t="n">
        <v>0.23308016</v>
      </c>
      <c r="F113" s="2" t="n">
        <v>2</v>
      </c>
      <c r="G113" s="3" t="n">
        <v>0.125389645776567</v>
      </c>
    </row>
    <row r="114" customFormat="false" ht="15" hidden="false" customHeight="false" outlineLevel="0" collapsed="false">
      <c r="A114" s="1" t="s">
        <v>119</v>
      </c>
      <c r="B114" s="2" t="n">
        <v>368</v>
      </c>
      <c r="C114" s="2" t="n">
        <v>0</v>
      </c>
      <c r="D114" s="2" t="n">
        <v>1</v>
      </c>
      <c r="E114" s="3" t="n">
        <v>0.25057535</v>
      </c>
      <c r="F114" s="2" t="n">
        <v>2</v>
      </c>
      <c r="G114" s="3" t="n">
        <v>0.143990217391304</v>
      </c>
    </row>
    <row r="115" customFormat="false" ht="15" hidden="false" customHeight="false" outlineLevel="0" collapsed="false">
      <c r="A115" s="1" t="s">
        <v>120</v>
      </c>
      <c r="B115" s="2" t="n">
        <v>364</v>
      </c>
      <c r="C115" s="2" t="n">
        <v>1</v>
      </c>
      <c r="D115" s="2" t="n">
        <v>4</v>
      </c>
      <c r="E115" s="3" t="n">
        <v>0.2690672</v>
      </c>
      <c r="F115" s="2" t="n">
        <v>2</v>
      </c>
      <c r="G115" s="3" t="n">
        <v>0.146543561643836</v>
      </c>
    </row>
    <row r="116" customFormat="false" ht="15" hidden="false" customHeight="false" outlineLevel="0" collapsed="false">
      <c r="A116" s="1" t="s">
        <v>121</v>
      </c>
      <c r="B116" s="2" t="n">
        <v>365</v>
      </c>
      <c r="C116" s="2" t="n">
        <v>2</v>
      </c>
      <c r="D116" s="2" t="n">
        <v>2</v>
      </c>
      <c r="E116" s="3" t="n">
        <v>0.33790979</v>
      </c>
      <c r="F116" s="2" t="n">
        <v>2</v>
      </c>
      <c r="G116" s="3" t="n">
        <v>0.204317438692098</v>
      </c>
      <c r="H116" s="2"/>
      <c r="I116" s="3"/>
    </row>
    <row r="117" customFormat="false" ht="15" hidden="false" customHeight="false" outlineLevel="0" collapsed="false">
      <c r="A117" s="1" t="s">
        <v>122</v>
      </c>
      <c r="B117" s="2" t="n">
        <v>362</v>
      </c>
      <c r="C117" s="2" t="n">
        <v>3</v>
      </c>
      <c r="D117" s="2" t="n">
        <v>4</v>
      </c>
      <c r="E117" s="3" t="n">
        <v>0.48897779</v>
      </c>
      <c r="F117" s="2" t="n">
        <v>2</v>
      </c>
      <c r="G117" s="3" t="n">
        <v>0.37674904109589</v>
      </c>
      <c r="H117" s="2"/>
    </row>
    <row r="118" customFormat="false" ht="15" hidden="false" customHeight="false" outlineLevel="0" collapsed="false">
      <c r="A118" s="1" t="s">
        <v>123</v>
      </c>
      <c r="B118" s="2" t="n">
        <v>322</v>
      </c>
      <c r="C118" s="2" t="n">
        <v>0</v>
      </c>
      <c r="D118" s="2" t="n">
        <v>47</v>
      </c>
      <c r="E118" s="3" t="n">
        <v>0.41127212</v>
      </c>
      <c r="F118" s="2" t="n">
        <v>2</v>
      </c>
      <c r="G118" s="3" t="n">
        <v>0.130410559006211</v>
      </c>
      <c r="H118" s="2"/>
    </row>
    <row r="119" customFormat="false" ht="15" hidden="false" customHeight="false" outlineLevel="0" collapsed="false">
      <c r="A119" s="1" t="s">
        <v>124</v>
      </c>
      <c r="B119" s="2" t="n">
        <v>335</v>
      </c>
      <c r="C119" s="2" t="n">
        <v>18</v>
      </c>
      <c r="D119" s="2" t="n">
        <v>16</v>
      </c>
      <c r="E119" s="3" t="n">
        <v>0.56133975</v>
      </c>
      <c r="F119" s="2" t="n">
        <v>2</v>
      </c>
      <c r="G119" s="3" t="n">
        <v>0.379652124645892</v>
      </c>
      <c r="H119" s="2"/>
      <c r="I119" s="3"/>
    </row>
    <row r="120" customFormat="false" ht="15" hidden="false" customHeight="false" outlineLevel="0" collapsed="false">
      <c r="A120" s="1" t="s">
        <v>125</v>
      </c>
      <c r="B120" s="2" t="n">
        <v>218</v>
      </c>
      <c r="C120" s="2" t="n">
        <v>145</v>
      </c>
      <c r="D120" s="2" t="n">
        <v>6</v>
      </c>
      <c r="E120" s="3" t="n">
        <v>0.66359935</v>
      </c>
      <c r="F120" s="2" t="n">
        <v>2</v>
      </c>
      <c r="G120" s="3" t="n">
        <v>0.21070303030303</v>
      </c>
      <c r="H120" s="2"/>
    </row>
    <row r="121" customFormat="false" ht="15" hidden="false" customHeight="false" outlineLevel="0" collapsed="false">
      <c r="A121" s="1" t="s">
        <v>126</v>
      </c>
      <c r="B121" s="2" t="n">
        <v>269</v>
      </c>
      <c r="C121" s="2" t="n">
        <v>0</v>
      </c>
      <c r="D121" s="2" t="n">
        <v>100</v>
      </c>
      <c r="E121" s="3" t="n">
        <v>0.576919</v>
      </c>
      <c r="F121" s="2" t="n">
        <v>2</v>
      </c>
      <c r="G121" s="3" t="n">
        <v>0.115226765799257</v>
      </c>
      <c r="H121" s="2"/>
      <c r="I121" s="3"/>
    </row>
    <row r="122" customFormat="false" ht="15" hidden="false" customHeight="false" outlineLevel="0" collapsed="false">
      <c r="A122" s="1" t="s">
        <v>127</v>
      </c>
      <c r="B122" s="2" t="n">
        <v>350</v>
      </c>
      <c r="C122" s="2" t="n">
        <v>0</v>
      </c>
      <c r="D122" s="2" t="n">
        <v>19</v>
      </c>
      <c r="E122" s="3" t="n">
        <v>0.54945567</v>
      </c>
      <c r="F122" s="2" t="n">
        <v>2</v>
      </c>
      <c r="G122" s="3" t="n">
        <v>0.480016285714286</v>
      </c>
      <c r="H122" s="2"/>
      <c r="N122" s="11"/>
    </row>
    <row r="123" customFormat="false" ht="15" hidden="false" customHeight="false" outlineLevel="0" collapsed="false">
      <c r="A123" s="1" t="s">
        <v>128</v>
      </c>
      <c r="B123" s="2" t="n">
        <v>356</v>
      </c>
      <c r="C123" s="2" t="n">
        <v>3</v>
      </c>
      <c r="D123" s="2" t="n">
        <v>10</v>
      </c>
      <c r="E123" s="3" t="n">
        <v>0.10510136</v>
      </c>
      <c r="F123" s="2" t="n">
        <v>2</v>
      </c>
      <c r="G123" s="3" t="n">
        <v>0.0237075208913649</v>
      </c>
    </row>
    <row r="124" customFormat="false" ht="15" hidden="false" customHeight="false" outlineLevel="0" collapsed="false">
      <c r="A124" s="1" t="s">
        <v>129</v>
      </c>
      <c r="B124" s="2" t="n">
        <v>363</v>
      </c>
      <c r="C124" s="2" t="n">
        <v>4</v>
      </c>
      <c r="D124" s="2" t="n">
        <v>2</v>
      </c>
      <c r="E124" s="3" t="n">
        <v>0.51562476</v>
      </c>
      <c r="F124" s="2" t="n">
        <v>2</v>
      </c>
      <c r="G124" s="3" t="n">
        <v>0.485049046321526</v>
      </c>
      <c r="H124" s="2"/>
      <c r="I124" s="3"/>
    </row>
    <row r="125" customFormat="false" ht="15" hidden="false" customHeight="false" outlineLevel="0" collapsed="false">
      <c r="A125" s="1" t="s">
        <v>130</v>
      </c>
      <c r="B125" s="2" t="n">
        <v>314</v>
      </c>
      <c r="C125" s="2" t="n">
        <v>0</v>
      </c>
      <c r="D125" s="2" t="n">
        <v>55</v>
      </c>
      <c r="E125" s="3" t="n">
        <v>0.54622188</v>
      </c>
      <c r="F125" s="2" t="n">
        <v>2</v>
      </c>
      <c r="G125" s="3" t="n">
        <v>0.248428662420382</v>
      </c>
      <c r="H125" s="2"/>
      <c r="I125" s="3"/>
    </row>
    <row r="126" customFormat="false" ht="15" hidden="false" customHeight="false" outlineLevel="0" collapsed="false">
      <c r="A126" s="1" t="s">
        <v>131</v>
      </c>
      <c r="B126" s="2" t="n">
        <v>359</v>
      </c>
      <c r="C126" s="2" t="n">
        <v>0</v>
      </c>
      <c r="D126" s="2" t="n">
        <v>10</v>
      </c>
      <c r="E126" s="3" t="n">
        <v>0.33422267</v>
      </c>
      <c r="F126" s="2" t="n">
        <v>2</v>
      </c>
      <c r="G126" s="3" t="n">
        <v>0.181108077994429</v>
      </c>
      <c r="H126" s="2"/>
      <c r="I126" s="3"/>
    </row>
    <row r="127" customFormat="false" ht="15" hidden="false" customHeight="false" outlineLevel="0" collapsed="false">
      <c r="A127" s="1" t="s">
        <v>132</v>
      </c>
      <c r="B127" s="2" t="n">
        <v>368</v>
      </c>
      <c r="C127" s="2" t="n">
        <v>0</v>
      </c>
      <c r="D127" s="2" t="n">
        <v>1</v>
      </c>
      <c r="E127" s="3" t="n">
        <v>0.38897955</v>
      </c>
      <c r="F127" s="2" t="n">
        <v>2</v>
      </c>
      <c r="G127" s="3" t="n">
        <v>0.260907065217391</v>
      </c>
    </row>
    <row r="128" customFormat="false" ht="15" hidden="false" customHeight="false" outlineLevel="0" collapsed="false">
      <c r="A128" s="1" t="s">
        <v>133</v>
      </c>
      <c r="B128" s="2" t="n">
        <v>363</v>
      </c>
      <c r="C128" s="2" t="n">
        <v>0</v>
      </c>
      <c r="D128" s="2" t="n">
        <v>6</v>
      </c>
      <c r="E128" s="3" t="n">
        <v>0.26983535</v>
      </c>
      <c r="F128" s="2" t="n">
        <v>2</v>
      </c>
      <c r="G128" s="3" t="n">
        <v>0.143228925619835</v>
      </c>
    </row>
    <row r="129" customFormat="false" ht="15" hidden="false" customHeight="false" outlineLevel="0" collapsed="false">
      <c r="A129" s="1" t="s">
        <v>134</v>
      </c>
      <c r="B129" s="2" t="n">
        <v>360</v>
      </c>
      <c r="C129" s="2" t="n">
        <v>4</v>
      </c>
      <c r="D129" s="2" t="n">
        <v>5</v>
      </c>
      <c r="E129" s="3" t="n">
        <v>0.21094534</v>
      </c>
      <c r="F129" s="2" t="n">
        <v>2</v>
      </c>
      <c r="G129" s="3" t="n">
        <v>0.0988596153846154</v>
      </c>
    </row>
    <row r="130" customFormat="false" ht="15" hidden="false" customHeight="false" outlineLevel="0" collapsed="false">
      <c r="A130" s="1" t="s">
        <v>135</v>
      </c>
      <c r="B130" s="2" t="n">
        <v>362</v>
      </c>
      <c r="C130" s="2" t="n">
        <v>3</v>
      </c>
      <c r="D130" s="2" t="n">
        <v>4</v>
      </c>
      <c r="E130" s="3" t="n">
        <v>0.422459</v>
      </c>
      <c r="F130" s="2" t="n">
        <v>2</v>
      </c>
      <c r="G130" s="3" t="n">
        <v>0.278079452054795</v>
      </c>
    </row>
    <row r="131" customFormat="false" ht="15" hidden="false" customHeight="false" outlineLevel="0" collapsed="false">
      <c r="A131" s="1" t="s">
        <v>136</v>
      </c>
      <c r="B131" s="2" t="n">
        <v>362</v>
      </c>
      <c r="C131" s="2" t="n">
        <v>3</v>
      </c>
      <c r="D131" s="2" t="n">
        <v>4</v>
      </c>
      <c r="E131" s="3" t="n">
        <v>0.50560012</v>
      </c>
      <c r="F131" s="2" t="n">
        <v>2</v>
      </c>
      <c r="G131" s="3" t="n">
        <v>0.41779397260274</v>
      </c>
      <c r="H131" s="2"/>
      <c r="I131" s="3"/>
    </row>
    <row r="132" customFormat="false" ht="15" hidden="false" customHeight="false" outlineLevel="0" collapsed="false">
      <c r="A132" s="1" t="s">
        <v>137</v>
      </c>
      <c r="B132" s="2" t="n">
        <v>361</v>
      </c>
      <c r="C132" s="2" t="n">
        <v>5</v>
      </c>
      <c r="D132" s="2" t="n">
        <v>3</v>
      </c>
      <c r="E132" s="3" t="n">
        <v>0.48831143</v>
      </c>
      <c r="F132" s="2" t="n">
        <v>2</v>
      </c>
      <c r="G132" s="3" t="n">
        <v>0.370184699453552</v>
      </c>
      <c r="H132" s="2"/>
      <c r="I132" s="3"/>
    </row>
    <row r="133" customFormat="false" ht="15" hidden="false" customHeight="false" outlineLevel="0" collapsed="false">
      <c r="A133" s="1" t="s">
        <v>138</v>
      </c>
      <c r="B133" s="2" t="n">
        <v>364</v>
      </c>
      <c r="C133" s="2" t="n">
        <v>1</v>
      </c>
      <c r="D133" s="2" t="n">
        <v>4</v>
      </c>
      <c r="E133" s="3" t="n">
        <v>0.35755943</v>
      </c>
      <c r="F133" s="2" t="n">
        <v>2</v>
      </c>
      <c r="G133" s="3" t="n">
        <v>0.217816164383562</v>
      </c>
      <c r="H133" s="2"/>
    </row>
    <row r="134" customFormat="false" ht="15" hidden="false" customHeight="false" outlineLevel="0" collapsed="false">
      <c r="A134" s="1" t="s">
        <v>139</v>
      </c>
      <c r="B134" s="2" t="n">
        <v>367</v>
      </c>
      <c r="C134" s="2" t="n">
        <v>0</v>
      </c>
      <c r="D134" s="2" t="n">
        <v>2</v>
      </c>
      <c r="E134" s="3" t="n">
        <v>0.38782387</v>
      </c>
      <c r="F134" s="2" t="n">
        <v>2</v>
      </c>
      <c r="G134" s="3" t="n">
        <v>0.256088010899183</v>
      </c>
      <c r="H134" s="2"/>
      <c r="I134" s="3"/>
    </row>
    <row r="135" customFormat="false" ht="15" hidden="false" customHeight="false" outlineLevel="0" collapsed="false">
      <c r="A135" s="1" t="s">
        <v>140</v>
      </c>
      <c r="B135" s="2" t="n">
        <v>321</v>
      </c>
      <c r="C135" s="2" t="n">
        <v>1</v>
      </c>
      <c r="D135" s="2" t="n">
        <v>47</v>
      </c>
      <c r="E135" s="3" t="n">
        <v>0.53111187</v>
      </c>
      <c r="F135" s="2" t="n">
        <v>2</v>
      </c>
      <c r="G135" s="3" t="n">
        <v>0.256185714285714</v>
      </c>
    </row>
    <row r="136" customFormat="false" ht="15" hidden="false" customHeight="false" outlineLevel="0" collapsed="false">
      <c r="A136" s="1" t="s">
        <v>141</v>
      </c>
      <c r="B136" s="2" t="n">
        <v>364</v>
      </c>
      <c r="C136" s="2" t="n">
        <v>0</v>
      </c>
      <c r="D136" s="2" t="n">
        <v>5</v>
      </c>
      <c r="E136" s="3" t="n">
        <v>0.45885934</v>
      </c>
      <c r="F136" s="2" t="n">
        <v>2</v>
      </c>
      <c r="G136" s="3" t="n">
        <v>0.332404120879121</v>
      </c>
    </row>
    <row r="137" customFormat="false" ht="15" hidden="false" customHeight="false" outlineLevel="0" collapsed="false">
      <c r="A137" s="1" t="s">
        <v>142</v>
      </c>
      <c r="B137" s="2" t="n">
        <v>369</v>
      </c>
      <c r="C137" s="2" t="n">
        <v>0</v>
      </c>
      <c r="D137" s="2" t="n">
        <v>0</v>
      </c>
      <c r="E137" s="3" t="n">
        <v>0.153888</v>
      </c>
      <c r="F137" s="2" t="n">
        <v>2</v>
      </c>
      <c r="G137" s="3" t="n">
        <v>0.084</v>
      </c>
    </row>
    <row r="138" customFormat="false" ht="15" hidden="false" customHeight="false" outlineLevel="0" collapsed="false">
      <c r="A138" s="1" t="s">
        <v>143</v>
      </c>
      <c r="B138" s="2" t="n">
        <v>359</v>
      </c>
      <c r="C138" s="2" t="n">
        <v>3</v>
      </c>
      <c r="D138" s="2" t="n">
        <v>7</v>
      </c>
      <c r="E138" s="3" t="n">
        <v>0.26500667</v>
      </c>
      <c r="F138" s="2" t="n">
        <v>2</v>
      </c>
      <c r="G138" s="3" t="n">
        <v>0.131254972375691</v>
      </c>
      <c r="H138" s="2"/>
      <c r="I138" s="3"/>
    </row>
    <row r="139" customFormat="false" ht="15" hidden="false" customHeight="false" outlineLevel="0" collapsed="false">
      <c r="A139" s="1" t="s">
        <v>144</v>
      </c>
      <c r="B139" s="2" t="n">
        <v>366</v>
      </c>
      <c r="C139" s="2" t="n">
        <v>2</v>
      </c>
      <c r="D139" s="2" t="n">
        <v>1</v>
      </c>
      <c r="E139" s="3" t="n">
        <v>0.19498935</v>
      </c>
      <c r="F139" s="2" t="n">
        <v>2</v>
      </c>
      <c r="G139" s="3" t="n">
        <v>0.103289945652174</v>
      </c>
      <c r="H139" s="2"/>
    </row>
    <row r="140" customFormat="false" ht="15" hidden="false" customHeight="false" outlineLevel="0" collapsed="false">
      <c r="A140" s="1" t="s">
        <v>145</v>
      </c>
      <c r="B140" s="2" t="n">
        <v>365</v>
      </c>
      <c r="C140" s="2" t="n">
        <v>0</v>
      </c>
      <c r="D140" s="2" t="n">
        <v>4</v>
      </c>
      <c r="E140" s="3" t="n">
        <v>0.49717855</v>
      </c>
      <c r="F140" s="2" t="n">
        <v>2</v>
      </c>
      <c r="G140" s="3" t="n">
        <v>0.41641397260274</v>
      </c>
      <c r="H140" s="2"/>
      <c r="I140" s="3"/>
    </row>
    <row r="141" customFormat="false" ht="15" hidden="false" customHeight="false" outlineLevel="0" collapsed="false">
      <c r="A141" s="1" t="s">
        <v>146</v>
      </c>
      <c r="B141" s="2" t="n">
        <v>368</v>
      </c>
      <c r="C141" s="2" t="n">
        <v>0</v>
      </c>
      <c r="D141" s="2" t="n">
        <v>1</v>
      </c>
      <c r="E141" s="3" t="n">
        <v>0.14068095</v>
      </c>
      <c r="F141" s="2" t="n">
        <v>2</v>
      </c>
      <c r="G141" s="3" t="n">
        <v>0.0733989130434783</v>
      </c>
      <c r="H141" s="2"/>
      <c r="I141" s="3"/>
    </row>
    <row r="142" customFormat="false" ht="15" hidden="false" customHeight="false" outlineLevel="0" collapsed="false">
      <c r="A142" s="1" t="s">
        <v>147</v>
      </c>
      <c r="B142" s="2" t="n">
        <v>367</v>
      </c>
      <c r="C142" s="2" t="n">
        <v>0</v>
      </c>
      <c r="D142" s="2" t="n">
        <v>2</v>
      </c>
      <c r="E142" s="3" t="n">
        <v>0.49858764</v>
      </c>
      <c r="F142" s="2" t="n">
        <v>2</v>
      </c>
      <c r="G142" s="3" t="n">
        <v>0.441392370572207</v>
      </c>
      <c r="H142" s="2"/>
    </row>
    <row r="143" customFormat="false" ht="15" hidden="false" customHeight="false" outlineLevel="0" collapsed="false">
      <c r="A143" s="1" t="s">
        <v>148</v>
      </c>
      <c r="B143" s="2" t="n">
        <v>363</v>
      </c>
      <c r="C143" s="2" t="n">
        <v>1</v>
      </c>
      <c r="D143" s="2" t="n">
        <v>5</v>
      </c>
      <c r="E143" s="3" t="n">
        <v>0.1089059</v>
      </c>
      <c r="F143" s="2" t="n">
        <v>2</v>
      </c>
      <c r="G143" s="3" t="n">
        <v>0.0426326923076923</v>
      </c>
    </row>
    <row r="144" customFormat="false" ht="15" hidden="false" customHeight="false" outlineLevel="0" collapsed="false">
      <c r="A144" s="1" t="s">
        <v>149</v>
      </c>
      <c r="B144" s="2" t="n">
        <v>360</v>
      </c>
      <c r="C144" s="2" t="n">
        <v>2</v>
      </c>
      <c r="D144" s="2" t="n">
        <v>7</v>
      </c>
      <c r="E144" s="3" t="n">
        <v>0.36527984</v>
      </c>
      <c r="F144" s="2" t="n">
        <v>2</v>
      </c>
      <c r="G144" s="3" t="n">
        <v>0.212745856353591</v>
      </c>
    </row>
    <row r="145" customFormat="false" ht="15" hidden="false" customHeight="false" outlineLevel="0" collapsed="false">
      <c r="A145" s="1" t="s">
        <v>150</v>
      </c>
      <c r="B145" s="2" t="n">
        <v>361</v>
      </c>
      <c r="C145" s="2" t="n">
        <v>2</v>
      </c>
      <c r="D145" s="2" t="n">
        <v>6</v>
      </c>
      <c r="E145" s="3" t="n">
        <v>0.44846435</v>
      </c>
      <c r="F145" s="2" t="n">
        <v>2</v>
      </c>
      <c r="G145" s="3" t="n">
        <v>0.305782093663912</v>
      </c>
      <c r="H145" s="2"/>
      <c r="I145" s="3"/>
    </row>
    <row r="146" customFormat="false" ht="15" hidden="false" customHeight="false" outlineLevel="0" collapsed="false">
      <c r="A146" s="1" t="s">
        <v>151</v>
      </c>
      <c r="B146" s="2" t="n">
        <v>368</v>
      </c>
      <c r="C146" s="2" t="n">
        <v>0</v>
      </c>
      <c r="D146" s="2" t="n">
        <v>1</v>
      </c>
      <c r="E146" s="3" t="n">
        <v>0.42225575</v>
      </c>
      <c r="F146" s="2" t="n">
        <v>2</v>
      </c>
      <c r="G146" s="3" t="n">
        <v>0.298910054347826</v>
      </c>
      <c r="H146" s="2"/>
    </row>
    <row r="147" customFormat="false" ht="15" hidden="false" customHeight="false" outlineLevel="0" collapsed="false">
      <c r="A147" s="1" t="s">
        <v>152</v>
      </c>
      <c r="B147" s="2" t="n">
        <v>368</v>
      </c>
      <c r="C147" s="2" t="n">
        <v>0</v>
      </c>
      <c r="D147" s="2" t="n">
        <v>1</v>
      </c>
      <c r="E147" s="3" t="n">
        <v>0.50091431</v>
      </c>
      <c r="F147" s="2" t="n">
        <v>2</v>
      </c>
      <c r="G147" s="3" t="n">
        <v>0.470073913043478</v>
      </c>
      <c r="H147" s="2"/>
      <c r="I147" s="3"/>
    </row>
    <row r="148" customFormat="false" ht="15" hidden="false" customHeight="false" outlineLevel="0" collapsed="false">
      <c r="A148" s="1" t="s">
        <v>153</v>
      </c>
      <c r="B148" s="2" t="n">
        <v>366</v>
      </c>
      <c r="C148" s="2" t="n">
        <v>2</v>
      </c>
      <c r="D148" s="2" t="n">
        <v>1</v>
      </c>
      <c r="E148" s="3" t="n">
        <v>0.33364406</v>
      </c>
      <c r="F148" s="2" t="n">
        <v>2</v>
      </c>
      <c r="G148" s="3" t="n">
        <v>0.20376222826087</v>
      </c>
      <c r="H148" s="2"/>
    </row>
    <row r="149" customFormat="false" ht="15" hidden="false" customHeight="false" outlineLevel="0" collapsed="false">
      <c r="A149" s="1" t="s">
        <v>154</v>
      </c>
      <c r="B149" s="2" t="n">
        <v>359</v>
      </c>
      <c r="C149" s="2" t="n">
        <v>0</v>
      </c>
      <c r="D149" s="2" t="n">
        <v>10</v>
      </c>
      <c r="E149" s="3" t="n">
        <v>0.36942839</v>
      </c>
      <c r="F149" s="2" t="n">
        <v>2</v>
      </c>
      <c r="G149" s="3" t="n">
        <v>0.211738161559889</v>
      </c>
      <c r="H149" s="2"/>
    </row>
    <row r="150" customFormat="false" ht="15" hidden="false" customHeight="false" outlineLevel="0" collapsed="false">
      <c r="A150" s="1" t="s">
        <v>155</v>
      </c>
      <c r="B150" s="2" t="n">
        <v>367</v>
      </c>
      <c r="C150" s="2" t="n">
        <v>0</v>
      </c>
      <c r="D150" s="2" t="n">
        <v>2</v>
      </c>
      <c r="E150" s="3" t="n">
        <v>0.29572723</v>
      </c>
      <c r="F150" s="2" t="n">
        <v>2</v>
      </c>
      <c r="G150" s="3" t="n">
        <v>0.174344959128065</v>
      </c>
      <c r="H150" s="2"/>
      <c r="I150" s="3"/>
    </row>
    <row r="151" customFormat="false" ht="15" hidden="false" customHeight="false" outlineLevel="0" collapsed="false">
      <c r="A151" s="1" t="s">
        <v>156</v>
      </c>
      <c r="B151" s="2" t="n">
        <v>365</v>
      </c>
      <c r="C151" s="2" t="n">
        <v>0</v>
      </c>
      <c r="D151" s="2" t="n">
        <v>4</v>
      </c>
      <c r="E151" s="3" t="n">
        <v>0.51080779</v>
      </c>
      <c r="F151" s="2" t="n">
        <v>2</v>
      </c>
      <c r="G151" s="3" t="n">
        <v>0.495875342465754</v>
      </c>
      <c r="H151" s="2"/>
    </row>
    <row r="152" customFormat="false" ht="15" hidden="false" customHeight="false" outlineLevel="0" collapsed="false">
      <c r="A152" s="1" t="s">
        <v>157</v>
      </c>
      <c r="B152" s="2" t="n">
        <v>365</v>
      </c>
      <c r="C152" s="2" t="n">
        <v>0</v>
      </c>
      <c r="D152" s="2" t="n">
        <v>4</v>
      </c>
      <c r="E152" s="3" t="n">
        <v>0.1691079</v>
      </c>
      <c r="F152" s="2" t="n">
        <v>2</v>
      </c>
      <c r="G152" s="3" t="n">
        <v>0.0821909589041096</v>
      </c>
      <c r="H152" s="2"/>
      <c r="I152" s="3"/>
    </row>
    <row r="153" customFormat="false" ht="15" hidden="false" customHeight="false" outlineLevel="0" collapsed="false">
      <c r="A153" s="1" t="s">
        <v>158</v>
      </c>
      <c r="B153" s="2" t="n">
        <v>52</v>
      </c>
      <c r="C153" s="2" t="n">
        <v>0</v>
      </c>
      <c r="D153" s="2" t="n">
        <v>317</v>
      </c>
      <c r="E153" s="3" t="n">
        <v>0.98089347</v>
      </c>
      <c r="F153" s="2" t="n">
        <v>2</v>
      </c>
      <c r="G153" s="3" t="n">
        <v>0.0191596153846154</v>
      </c>
      <c r="H153" s="2"/>
    </row>
    <row r="154" customFormat="false" ht="15" hidden="false" customHeight="false" outlineLevel="0" collapsed="false">
      <c r="A154" s="1" t="s">
        <v>159</v>
      </c>
      <c r="B154" s="2" t="n">
        <v>347</v>
      </c>
      <c r="C154" s="2" t="n">
        <v>0</v>
      </c>
      <c r="D154" s="2" t="n">
        <v>22</v>
      </c>
      <c r="E154" s="3" t="n">
        <v>0.2999183</v>
      </c>
      <c r="F154" s="2" t="n">
        <v>2</v>
      </c>
      <c r="G154" s="3" t="n">
        <v>0.118143804034582</v>
      </c>
      <c r="H154" s="2"/>
    </row>
    <row r="155" customFormat="false" ht="15" hidden="false" customHeight="false" outlineLevel="0" collapsed="false">
      <c r="A155" s="1" t="s">
        <v>160</v>
      </c>
      <c r="B155" s="2" t="n">
        <v>356</v>
      </c>
      <c r="C155" s="2" t="n">
        <v>6</v>
      </c>
      <c r="D155" s="2" t="n">
        <v>7</v>
      </c>
      <c r="E155" s="3" t="n">
        <v>0.46862336</v>
      </c>
      <c r="F155" s="2" t="n">
        <v>2</v>
      </c>
      <c r="G155" s="3" t="n">
        <v>0.314903867403315</v>
      </c>
      <c r="H155" s="2"/>
      <c r="I155" s="3"/>
    </row>
    <row r="156" customFormat="false" ht="15" hidden="false" customHeight="false" outlineLevel="0" collapsed="false">
      <c r="A156" s="1" t="s">
        <v>161</v>
      </c>
      <c r="B156" s="2" t="n">
        <v>363</v>
      </c>
      <c r="C156" s="2" t="n">
        <v>1</v>
      </c>
      <c r="D156" s="2" t="n">
        <v>5</v>
      </c>
      <c r="E156" s="3" t="n">
        <v>0.47871131</v>
      </c>
      <c r="F156" s="2" t="n">
        <v>2</v>
      </c>
      <c r="G156" s="3" t="n">
        <v>0.36125</v>
      </c>
      <c r="H156" s="2"/>
    </row>
    <row r="157" customFormat="false" ht="15" hidden="false" customHeight="false" outlineLevel="0" collapsed="false">
      <c r="A157" s="1" t="s">
        <v>162</v>
      </c>
      <c r="B157" s="2" t="n">
        <v>362</v>
      </c>
      <c r="C157" s="2" t="n">
        <v>6</v>
      </c>
      <c r="D157" s="2" t="n">
        <v>1</v>
      </c>
      <c r="E157" s="3" t="n">
        <v>0.482099</v>
      </c>
      <c r="F157" s="2" t="n">
        <v>2</v>
      </c>
      <c r="G157" s="3" t="n">
        <v>0.364116847826087</v>
      </c>
      <c r="H157" s="2"/>
      <c r="I157" s="3"/>
    </row>
    <row r="158" customFormat="false" ht="15" hidden="false" customHeight="false" outlineLevel="0" collapsed="false">
      <c r="A158" s="1" t="s">
        <v>163</v>
      </c>
      <c r="B158" s="2" t="n">
        <v>360</v>
      </c>
      <c r="C158" s="2" t="n">
        <v>5</v>
      </c>
      <c r="D158" s="2" t="n">
        <v>4</v>
      </c>
      <c r="E158" s="3" t="n">
        <v>0.48590384</v>
      </c>
      <c r="F158" s="2" t="n">
        <v>2</v>
      </c>
      <c r="G158" s="3" t="n">
        <v>0.360280547945206</v>
      </c>
      <c r="H158" s="2"/>
      <c r="I158" s="3"/>
    </row>
    <row r="159" customFormat="false" ht="15" hidden="false" customHeight="false" outlineLevel="0" collapsed="false">
      <c r="A159" s="1" t="s">
        <v>164</v>
      </c>
      <c r="B159" s="2" t="n">
        <v>368</v>
      </c>
      <c r="C159" s="2" t="n">
        <v>1</v>
      </c>
      <c r="D159" s="2" t="n">
        <v>0</v>
      </c>
      <c r="E159" s="3" t="n">
        <v>0.21896591</v>
      </c>
      <c r="F159" s="2" t="n">
        <v>2</v>
      </c>
      <c r="G159" s="3" t="n">
        <v>0.123355013550136</v>
      </c>
    </row>
    <row r="160" customFormat="false" ht="15" hidden="false" customHeight="false" outlineLevel="0" collapsed="false">
      <c r="A160" s="1" t="s">
        <v>165</v>
      </c>
      <c r="B160" s="2" t="n">
        <v>360</v>
      </c>
      <c r="C160" s="2" t="n">
        <v>6</v>
      </c>
      <c r="D160" s="2" t="n">
        <v>3</v>
      </c>
      <c r="E160" s="3" t="n">
        <v>0.50398214</v>
      </c>
      <c r="F160" s="2" t="n">
        <v>2</v>
      </c>
      <c r="G160" s="3" t="n">
        <v>0.398872950819672</v>
      </c>
      <c r="H160" s="2"/>
      <c r="I160" s="3"/>
    </row>
    <row r="161" customFormat="false" ht="15" hidden="false" customHeight="false" outlineLevel="0" collapsed="false">
      <c r="A161" s="1" t="s">
        <v>166</v>
      </c>
      <c r="B161" s="2" t="n">
        <v>362</v>
      </c>
      <c r="C161" s="2" t="n">
        <v>3</v>
      </c>
      <c r="D161" s="2" t="n">
        <v>4</v>
      </c>
      <c r="E161" s="3" t="n">
        <v>0.46939582</v>
      </c>
      <c r="F161" s="2" t="n">
        <v>2</v>
      </c>
      <c r="G161" s="3" t="n">
        <v>0.341062191780822</v>
      </c>
      <c r="H161" s="2"/>
    </row>
    <row r="162" customFormat="false" ht="15" hidden="false" customHeight="false" outlineLevel="0" collapsed="false">
      <c r="A162" s="1" t="s">
        <v>167</v>
      </c>
      <c r="B162" s="2" t="n">
        <v>357</v>
      </c>
      <c r="C162" s="2" t="n">
        <v>5</v>
      </c>
      <c r="D162" s="2" t="n">
        <v>7</v>
      </c>
      <c r="E162" s="3" t="n">
        <v>0.29687963</v>
      </c>
      <c r="F162" s="2" t="n">
        <v>2</v>
      </c>
      <c r="G162" s="3" t="n">
        <v>0.150530662983425</v>
      </c>
    </row>
    <row r="163" customFormat="false" ht="15" hidden="false" customHeight="false" outlineLevel="0" collapsed="false">
      <c r="A163" s="1" t="s">
        <v>168</v>
      </c>
      <c r="B163" s="2" t="n">
        <v>368</v>
      </c>
      <c r="C163" s="2" t="n">
        <v>0</v>
      </c>
      <c r="D163" s="2" t="n">
        <v>1</v>
      </c>
      <c r="E163" s="3" t="n">
        <v>0.20230635</v>
      </c>
      <c r="F163" s="2" t="n">
        <v>2</v>
      </c>
      <c r="G163" s="3" t="n">
        <v>0.111401902173913</v>
      </c>
    </row>
    <row r="164" customFormat="false" ht="15" hidden="false" customHeight="false" outlineLevel="0" collapsed="false">
      <c r="A164" s="1" t="s">
        <v>169</v>
      </c>
      <c r="B164" s="2" t="n">
        <v>366</v>
      </c>
      <c r="C164" s="2" t="n">
        <v>0</v>
      </c>
      <c r="D164" s="2" t="n">
        <v>3</v>
      </c>
      <c r="E164" s="3" t="n">
        <v>0.4728947</v>
      </c>
      <c r="F164" s="2" t="n">
        <v>2</v>
      </c>
      <c r="G164" s="3" t="n">
        <v>0.366076229508197</v>
      </c>
      <c r="H164" s="2"/>
      <c r="I164" s="3"/>
    </row>
    <row r="165" customFormat="false" ht="15" hidden="false" customHeight="false" outlineLevel="0" collapsed="false">
      <c r="A165" s="1" t="s">
        <v>170</v>
      </c>
      <c r="B165" s="2" t="n">
        <v>361</v>
      </c>
      <c r="C165" s="2" t="n">
        <v>3</v>
      </c>
      <c r="D165" s="2" t="n">
        <v>5</v>
      </c>
      <c r="E165" s="3" t="n">
        <v>0.49617455</v>
      </c>
      <c r="F165" s="2" t="n">
        <v>2</v>
      </c>
      <c r="G165" s="3" t="n">
        <v>0.38599532967033</v>
      </c>
      <c r="H165" s="2"/>
    </row>
    <row r="166" customFormat="false" ht="15" hidden="false" customHeight="false" outlineLevel="0" collapsed="false">
      <c r="A166" s="1" t="s">
        <v>171</v>
      </c>
      <c r="B166" s="2" t="n">
        <v>363</v>
      </c>
      <c r="C166" s="2" t="n">
        <v>0</v>
      </c>
      <c r="D166" s="2" t="n">
        <v>6</v>
      </c>
      <c r="E166" s="3" t="n">
        <v>0.10402595</v>
      </c>
      <c r="F166" s="2" t="n">
        <v>2</v>
      </c>
      <c r="G166" s="3" t="n">
        <v>0.0385264462809917</v>
      </c>
    </row>
    <row r="167" customFormat="false" ht="15" hidden="false" customHeight="false" outlineLevel="0" collapsed="false">
      <c r="A167" s="1" t="s">
        <v>172</v>
      </c>
      <c r="B167" s="2" t="n">
        <v>332</v>
      </c>
      <c r="C167" s="2" t="n">
        <v>36</v>
      </c>
      <c r="D167" s="2" t="n">
        <v>1</v>
      </c>
      <c r="E167" s="3" t="n">
        <v>0.20019835</v>
      </c>
      <c r="F167" s="2" t="n">
        <v>2</v>
      </c>
      <c r="G167" s="3" t="n">
        <v>0.0543277173913044</v>
      </c>
      <c r="H167" s="2"/>
      <c r="I167" s="3"/>
    </row>
    <row r="168" customFormat="false" ht="15" hidden="false" customHeight="false" outlineLevel="0" collapsed="false">
      <c r="A168" s="1" t="s">
        <v>173</v>
      </c>
      <c r="B168" s="2" t="n">
        <v>286</v>
      </c>
      <c r="C168" s="2" t="n">
        <v>83</v>
      </c>
      <c r="D168" s="2" t="n">
        <v>0</v>
      </c>
      <c r="E168" s="3" t="n">
        <v>0.54676079</v>
      </c>
      <c r="F168" s="2" t="n">
        <v>2</v>
      </c>
      <c r="G168" s="3" t="n">
        <v>0.337366124661247</v>
      </c>
      <c r="H168" s="2"/>
      <c r="I168" s="3"/>
    </row>
    <row r="169" customFormat="false" ht="15" hidden="false" customHeight="false" outlineLevel="0" collapsed="false">
      <c r="A169" s="1" t="s">
        <v>174</v>
      </c>
      <c r="B169" s="2" t="n">
        <v>364</v>
      </c>
      <c r="C169" s="2" t="n">
        <v>5</v>
      </c>
      <c r="D169" s="2" t="n">
        <v>0</v>
      </c>
      <c r="E169" s="3" t="n">
        <v>0.3945331</v>
      </c>
      <c r="F169" s="2" t="n">
        <v>2</v>
      </c>
      <c r="G169" s="3" t="n">
        <v>0.256075067750678</v>
      </c>
      <c r="H169" s="2"/>
      <c r="I169" s="3"/>
    </row>
    <row r="170" customFormat="false" ht="15" hidden="false" customHeight="false" outlineLevel="0" collapsed="false">
      <c r="A170" s="1" t="s">
        <v>175</v>
      </c>
      <c r="B170" s="2" t="n">
        <v>360</v>
      </c>
      <c r="C170" s="2" t="n">
        <v>0</v>
      </c>
      <c r="D170" s="2" t="n">
        <v>9</v>
      </c>
      <c r="E170" s="3" t="n">
        <v>0.24837494</v>
      </c>
      <c r="F170" s="2" t="n">
        <v>2</v>
      </c>
      <c r="G170" s="3" t="n">
        <v>0.1194125</v>
      </c>
      <c r="H170" s="2"/>
      <c r="I170" s="3"/>
    </row>
    <row r="171" customFormat="false" ht="15" hidden="false" customHeight="false" outlineLevel="0" collapsed="false">
      <c r="A171" s="1" t="s">
        <v>176</v>
      </c>
      <c r="B171" s="2" t="n">
        <v>362</v>
      </c>
      <c r="C171" s="2" t="n">
        <v>3</v>
      </c>
      <c r="D171" s="2" t="n">
        <v>4</v>
      </c>
      <c r="E171" s="3" t="n">
        <v>0.32782119</v>
      </c>
      <c r="F171" s="2" t="n">
        <v>2</v>
      </c>
      <c r="G171" s="3" t="n">
        <v>0.187699726027397</v>
      </c>
    </row>
    <row r="172" customFormat="false" ht="15" hidden="false" customHeight="false" outlineLevel="0" collapsed="false">
      <c r="A172" s="1" t="s">
        <v>177</v>
      </c>
      <c r="B172" s="2" t="n">
        <v>365</v>
      </c>
      <c r="C172" s="2" t="n">
        <v>1</v>
      </c>
      <c r="D172" s="2" t="n">
        <v>3</v>
      </c>
      <c r="E172" s="3" t="n">
        <v>0.39578455</v>
      </c>
      <c r="F172" s="2" t="n">
        <v>2</v>
      </c>
      <c r="G172" s="3" t="n">
        <v>0.258153825136612</v>
      </c>
      <c r="H172" s="2"/>
      <c r="I172" s="3"/>
    </row>
    <row r="173" customFormat="false" ht="15" hidden="false" customHeight="false" outlineLevel="0" collapsed="false">
      <c r="A173" s="1" t="s">
        <v>178</v>
      </c>
      <c r="B173" s="2" t="n">
        <v>356</v>
      </c>
      <c r="C173" s="2" t="n">
        <v>7</v>
      </c>
      <c r="D173" s="2" t="n">
        <v>6</v>
      </c>
      <c r="E173" s="3" t="n">
        <v>0.53430975</v>
      </c>
      <c r="F173" s="2" t="n">
        <v>2</v>
      </c>
      <c r="G173" s="3" t="n">
        <v>0.486190633608815</v>
      </c>
      <c r="H173" s="2"/>
    </row>
    <row r="174" customFormat="false" ht="15" hidden="false" customHeight="false" outlineLevel="0" collapsed="false">
      <c r="A174" s="1" t="s">
        <v>179</v>
      </c>
      <c r="B174" s="2" t="n">
        <v>364</v>
      </c>
      <c r="C174" s="2" t="n">
        <v>3</v>
      </c>
      <c r="D174" s="2" t="n">
        <v>2</v>
      </c>
      <c r="E174" s="3" t="n">
        <v>0.2728283</v>
      </c>
      <c r="F174" s="2" t="n">
        <v>2</v>
      </c>
      <c r="G174" s="3" t="n">
        <v>0.15118446866485</v>
      </c>
      <c r="H174" s="2"/>
      <c r="I174" s="3"/>
    </row>
    <row r="175" customFormat="false" ht="15" hidden="false" customHeight="false" outlineLevel="0" collapsed="false">
      <c r="A175" s="1" t="s">
        <v>180</v>
      </c>
      <c r="B175" s="2" t="n">
        <v>335</v>
      </c>
      <c r="C175" s="2" t="n">
        <v>0</v>
      </c>
      <c r="D175" s="2" t="n">
        <v>34</v>
      </c>
      <c r="E175" s="3" t="n">
        <v>0.1904743</v>
      </c>
      <c r="F175" s="2" t="n">
        <v>2</v>
      </c>
      <c r="G175" s="3" t="n">
        <v>0.00892208955223881</v>
      </c>
      <c r="H175" s="2"/>
    </row>
    <row r="176" customFormat="false" ht="15" hidden="false" customHeight="false" outlineLevel="0" collapsed="false">
      <c r="A176" s="1" t="s">
        <v>181</v>
      </c>
      <c r="B176" s="2" t="n">
        <v>367</v>
      </c>
      <c r="C176" s="2" t="n">
        <v>0</v>
      </c>
      <c r="D176" s="2" t="n">
        <v>2</v>
      </c>
      <c r="E176" s="3" t="n">
        <v>0.37143054</v>
      </c>
      <c r="F176" s="2" t="n">
        <v>2</v>
      </c>
      <c r="G176" s="3" t="n">
        <v>0.239799727520436</v>
      </c>
      <c r="H176" s="2"/>
    </row>
    <row r="177" customFormat="false" ht="15" hidden="false" customHeight="false" outlineLevel="0" collapsed="false">
      <c r="A177" s="1" t="s">
        <v>182</v>
      </c>
      <c r="B177" s="2" t="n">
        <v>359</v>
      </c>
      <c r="C177" s="2" t="n">
        <v>0</v>
      </c>
      <c r="D177" s="2" t="n">
        <v>10</v>
      </c>
      <c r="E177" s="3" t="n">
        <v>0.11459159</v>
      </c>
      <c r="F177" s="2" t="n">
        <v>2</v>
      </c>
      <c r="G177" s="3" t="n">
        <v>0.0334052924791086</v>
      </c>
      <c r="H177" s="2"/>
    </row>
    <row r="178" customFormat="false" ht="15" hidden="false" customHeight="false" outlineLevel="0" collapsed="false">
      <c r="A178" s="1" t="s">
        <v>183</v>
      </c>
      <c r="B178" s="2" t="n">
        <v>358</v>
      </c>
      <c r="C178" s="2" t="n">
        <v>4</v>
      </c>
      <c r="D178" s="2" t="n">
        <v>7</v>
      </c>
      <c r="E178" s="3" t="n">
        <v>0.50585486</v>
      </c>
      <c r="F178" s="2" t="n">
        <v>2</v>
      </c>
      <c r="G178" s="3" t="n">
        <v>0.3895091160221</v>
      </c>
    </row>
    <row r="179" customFormat="false" ht="15" hidden="false" customHeight="false" outlineLevel="0" collapsed="false">
      <c r="A179" s="1" t="s">
        <v>184</v>
      </c>
      <c r="B179" s="2" t="n">
        <v>352</v>
      </c>
      <c r="C179" s="2" t="n">
        <v>5</v>
      </c>
      <c r="D179" s="2" t="n">
        <v>12</v>
      </c>
      <c r="E179" s="3" t="n">
        <v>0.53906672</v>
      </c>
      <c r="F179" s="2" t="n">
        <v>2</v>
      </c>
      <c r="G179" s="3" t="n">
        <v>0.444014565826331</v>
      </c>
      <c r="H179" s="2"/>
      <c r="I179" s="3"/>
    </row>
    <row r="180" customFormat="false" ht="15" hidden="false" customHeight="false" outlineLevel="0" collapsed="false">
      <c r="A180" s="1" t="s">
        <v>185</v>
      </c>
      <c r="B180" s="2" t="n">
        <v>364</v>
      </c>
      <c r="C180" s="2" t="n">
        <v>0</v>
      </c>
      <c r="D180" s="2" t="n">
        <v>5</v>
      </c>
      <c r="E180" s="3" t="n">
        <v>0.34838375</v>
      </c>
      <c r="F180" s="2" t="n">
        <v>2</v>
      </c>
      <c r="G180" s="3" t="n">
        <v>0.20882967032967</v>
      </c>
      <c r="H180" s="2"/>
    </row>
    <row r="181" customFormat="false" ht="15" hidden="false" customHeight="false" outlineLevel="0" collapsed="false">
      <c r="A181" s="1" t="s">
        <v>186</v>
      </c>
      <c r="B181" s="2" t="n">
        <v>365</v>
      </c>
      <c r="C181" s="2" t="n">
        <v>0</v>
      </c>
      <c r="D181" s="2" t="n">
        <v>4</v>
      </c>
      <c r="E181" s="3" t="n">
        <v>0.3410303</v>
      </c>
      <c r="F181" s="2" t="n">
        <v>2</v>
      </c>
      <c r="G181" s="3" t="n">
        <v>0.205527945205479</v>
      </c>
      <c r="H181" s="2"/>
    </row>
    <row r="182" customFormat="false" ht="15" hidden="false" customHeight="false" outlineLevel="0" collapsed="false">
      <c r="A182" s="1" t="s">
        <v>187</v>
      </c>
      <c r="B182" s="2" t="n">
        <v>363</v>
      </c>
      <c r="C182" s="2" t="n">
        <v>2</v>
      </c>
      <c r="D182" s="2" t="n">
        <v>4</v>
      </c>
      <c r="E182" s="3" t="n">
        <v>0.4549587</v>
      </c>
      <c r="F182" s="2" t="n">
        <v>2</v>
      </c>
      <c r="G182" s="3" t="n">
        <v>0.323314794520548</v>
      </c>
      <c r="H182" s="2"/>
      <c r="I182" s="3"/>
    </row>
    <row r="183" customFormat="false" ht="15" hidden="false" customHeight="false" outlineLevel="0" collapsed="false">
      <c r="A183" s="1" t="s">
        <v>188</v>
      </c>
      <c r="B183" s="2" t="n">
        <v>362</v>
      </c>
      <c r="C183" s="2" t="n">
        <v>2</v>
      </c>
      <c r="D183" s="2" t="n">
        <v>5</v>
      </c>
      <c r="E183" s="3" t="n">
        <v>0.1333775</v>
      </c>
      <c r="F183" s="2" t="n">
        <v>2</v>
      </c>
      <c r="G183" s="3" t="n">
        <v>0.0549546703296703</v>
      </c>
      <c r="H183" s="2"/>
    </row>
    <row r="184" customFormat="false" ht="15" hidden="false" customHeight="false" outlineLevel="0" collapsed="false">
      <c r="A184" s="1" t="s">
        <v>189</v>
      </c>
      <c r="B184" s="2" t="n">
        <v>360</v>
      </c>
      <c r="C184" s="2" t="n">
        <v>1</v>
      </c>
      <c r="D184" s="2" t="n">
        <v>8</v>
      </c>
      <c r="E184" s="3" t="n">
        <v>0.49426115</v>
      </c>
      <c r="F184" s="2" t="n">
        <v>2</v>
      </c>
      <c r="G184" s="3" t="n">
        <v>0.375393628808864</v>
      </c>
      <c r="H184" s="2"/>
      <c r="I184" s="3"/>
    </row>
    <row r="185" customFormat="false" ht="15" hidden="false" customHeight="false" outlineLevel="0" collapsed="false">
      <c r="A185" s="1" t="s">
        <v>190</v>
      </c>
      <c r="B185" s="2" t="n">
        <v>361</v>
      </c>
      <c r="C185" s="2" t="n">
        <v>5</v>
      </c>
      <c r="D185" s="2" t="n">
        <v>3</v>
      </c>
      <c r="E185" s="3" t="n">
        <v>0.48690635</v>
      </c>
      <c r="F185" s="2" t="n">
        <v>2</v>
      </c>
      <c r="G185" s="3" t="n">
        <v>0.367462568306011</v>
      </c>
      <c r="H185" s="2"/>
    </row>
    <row r="186" customFormat="false" ht="15" hidden="false" customHeight="false" outlineLevel="0" collapsed="false">
      <c r="A186" s="1" t="s">
        <v>191</v>
      </c>
      <c r="B186" s="2" t="n">
        <v>368</v>
      </c>
      <c r="C186" s="2" t="n">
        <v>0</v>
      </c>
      <c r="D186" s="2" t="n">
        <v>1</v>
      </c>
      <c r="E186" s="3" t="n">
        <v>0.22301915</v>
      </c>
      <c r="F186" s="2" t="n">
        <v>2</v>
      </c>
      <c r="G186" s="3" t="n">
        <v>0.125038858695652</v>
      </c>
    </row>
    <row r="187" customFormat="false" ht="15" hidden="false" customHeight="false" outlineLevel="0" collapsed="false">
      <c r="A187" s="1" t="s">
        <v>192</v>
      </c>
      <c r="B187" s="2" t="n">
        <v>364</v>
      </c>
      <c r="C187" s="2" t="n">
        <v>3</v>
      </c>
      <c r="D187" s="2" t="n">
        <v>2</v>
      </c>
      <c r="E187" s="3" t="n">
        <v>0.46569927</v>
      </c>
      <c r="F187" s="2" t="n">
        <v>2</v>
      </c>
      <c r="G187" s="3" t="n">
        <v>0.344733514986376</v>
      </c>
      <c r="H187" s="2"/>
      <c r="I187" s="3"/>
    </row>
    <row r="188" customFormat="false" ht="15" hidden="false" customHeight="false" outlineLevel="0" collapsed="false">
      <c r="A188" s="1" t="s">
        <v>193</v>
      </c>
      <c r="B188" s="2" t="n">
        <v>366</v>
      </c>
      <c r="C188" s="2" t="n">
        <v>2</v>
      </c>
      <c r="D188" s="2" t="n">
        <v>1</v>
      </c>
      <c r="E188" s="3" t="n">
        <v>0.45528886</v>
      </c>
      <c r="F188" s="2" t="n">
        <v>2</v>
      </c>
      <c r="G188" s="3" t="n">
        <v>0.336923097826087</v>
      </c>
      <c r="H188" s="2"/>
    </row>
    <row r="189" customFormat="false" ht="15" hidden="false" customHeight="false" outlineLevel="0" collapsed="false">
      <c r="A189" s="1" t="s">
        <v>194</v>
      </c>
      <c r="B189" s="2" t="n">
        <v>360</v>
      </c>
      <c r="C189" s="2" t="n">
        <v>3</v>
      </c>
      <c r="D189" s="2" t="n">
        <v>6</v>
      </c>
      <c r="E189" s="3" t="n">
        <v>0.5125807</v>
      </c>
      <c r="F189" s="2" t="n">
        <v>2</v>
      </c>
      <c r="G189" s="3" t="n">
        <v>0.422840495867769</v>
      </c>
      <c r="H189" s="2"/>
    </row>
    <row r="190" customFormat="false" ht="15" hidden="false" customHeight="false" outlineLevel="0" collapsed="false">
      <c r="A190" s="1" t="s">
        <v>195</v>
      </c>
      <c r="B190" s="2" t="n">
        <v>351</v>
      </c>
      <c r="C190" s="2" t="n">
        <v>2</v>
      </c>
      <c r="D190" s="2" t="n">
        <v>16</v>
      </c>
      <c r="E190" s="3" t="n">
        <v>0.5467851</v>
      </c>
      <c r="F190" s="2" t="n">
        <v>2</v>
      </c>
      <c r="G190" s="3" t="n">
        <v>0.478769688385269</v>
      </c>
      <c r="H190" s="2"/>
      <c r="I190" s="3"/>
    </row>
    <row r="191" customFormat="false" ht="15" hidden="false" customHeight="false" outlineLevel="0" collapsed="false">
      <c r="A191" s="1" t="s">
        <v>196</v>
      </c>
      <c r="B191" s="2" t="n">
        <v>362</v>
      </c>
      <c r="C191" s="2" t="n">
        <v>2</v>
      </c>
      <c r="D191" s="2" t="n">
        <v>5</v>
      </c>
      <c r="E191" s="3" t="n">
        <v>0.50810302</v>
      </c>
      <c r="F191" s="2" t="n">
        <v>2</v>
      </c>
      <c r="G191" s="3" t="n">
        <v>0.425779395604396</v>
      </c>
      <c r="H191" s="2"/>
    </row>
    <row r="192" customFormat="false" ht="15" hidden="false" customHeight="false" outlineLevel="0" collapsed="false">
      <c r="A192" s="1" t="s">
        <v>197</v>
      </c>
      <c r="B192" s="2" t="n">
        <v>362</v>
      </c>
      <c r="C192" s="2" t="n">
        <v>1</v>
      </c>
      <c r="D192" s="2" t="n">
        <v>6</v>
      </c>
      <c r="E192" s="3" t="n">
        <v>0.24309212</v>
      </c>
      <c r="F192" s="2" t="n">
        <v>2</v>
      </c>
      <c r="G192" s="3" t="n">
        <v>0.122547658402204</v>
      </c>
      <c r="H192" s="2"/>
      <c r="I192" s="3"/>
    </row>
    <row r="193" customFormat="false" ht="15" hidden="false" customHeight="false" outlineLevel="0" collapsed="false">
      <c r="A193" s="1" t="s">
        <v>198</v>
      </c>
      <c r="B193" s="2" t="n">
        <v>364</v>
      </c>
      <c r="C193" s="2" t="n">
        <v>5</v>
      </c>
      <c r="D193" s="2" t="n">
        <v>0</v>
      </c>
      <c r="E193" s="3" t="n">
        <v>0.46897707</v>
      </c>
      <c r="F193" s="2" t="n">
        <v>2</v>
      </c>
      <c r="G193" s="3" t="n">
        <v>0.350975067750678</v>
      </c>
      <c r="H193" s="2"/>
    </row>
    <row r="194" customFormat="false" ht="15" hidden="false" customHeight="false" outlineLevel="0" collapsed="false">
      <c r="A194" s="1" t="s">
        <v>199</v>
      </c>
      <c r="B194" s="2" t="n">
        <v>354</v>
      </c>
      <c r="C194" s="2" t="n">
        <v>2</v>
      </c>
      <c r="D194" s="2" t="n">
        <v>13</v>
      </c>
      <c r="E194" s="3" t="n">
        <v>0.4657403</v>
      </c>
      <c r="F194" s="2" t="n">
        <v>2</v>
      </c>
      <c r="G194" s="3" t="n">
        <v>0.300600280898876</v>
      </c>
    </row>
    <row r="195" customFormat="false" ht="15" hidden="false" customHeight="false" outlineLevel="0" collapsed="false">
      <c r="A195" s="1" t="s">
        <v>200</v>
      </c>
      <c r="B195" s="2" t="n">
        <v>361</v>
      </c>
      <c r="C195" s="2" t="n">
        <v>3</v>
      </c>
      <c r="D195" s="2" t="n">
        <v>5</v>
      </c>
      <c r="E195" s="3" t="n">
        <v>0.52013843</v>
      </c>
      <c r="F195" s="2" t="n">
        <v>2</v>
      </c>
      <c r="G195" s="3" t="n">
        <v>0.473886263736264</v>
      </c>
      <c r="H195" s="2"/>
      <c r="I195" s="3"/>
    </row>
    <row r="196" customFormat="false" ht="15" hidden="false" customHeight="false" outlineLevel="0" collapsed="false">
      <c r="A196" s="1" t="s">
        <v>201</v>
      </c>
      <c r="B196" s="2" t="n">
        <v>366</v>
      </c>
      <c r="C196" s="2" t="n">
        <v>3</v>
      </c>
      <c r="D196" s="2" t="n">
        <v>0</v>
      </c>
      <c r="E196" s="3" t="n">
        <v>0.39944259</v>
      </c>
      <c r="F196" s="2" t="n">
        <v>2</v>
      </c>
      <c r="G196" s="3" t="n">
        <v>0.266965040650407</v>
      </c>
      <c r="H196" s="2"/>
      <c r="I196" s="3"/>
    </row>
    <row r="197" customFormat="false" ht="15" hidden="false" customHeight="false" outlineLevel="0" collapsed="false">
      <c r="A197" s="1" t="s">
        <v>202</v>
      </c>
      <c r="B197" s="2" t="n">
        <v>367</v>
      </c>
      <c r="C197" s="2" t="n">
        <v>2</v>
      </c>
      <c r="D197" s="2" t="n">
        <v>0</v>
      </c>
      <c r="E197" s="3" t="n">
        <v>0.38782387</v>
      </c>
      <c r="F197" s="2" t="n">
        <v>2</v>
      </c>
      <c r="G197" s="3" t="n">
        <v>0.257410027100271</v>
      </c>
      <c r="H197" s="2"/>
    </row>
    <row r="198" customFormat="false" ht="15" hidden="false" customHeight="false" outlineLevel="0" collapsed="false">
      <c r="A198" s="1" t="s">
        <v>203</v>
      </c>
      <c r="B198" s="2" t="n">
        <v>362</v>
      </c>
      <c r="C198" s="2" t="n">
        <v>5</v>
      </c>
      <c r="D198" s="2" t="n">
        <v>2</v>
      </c>
      <c r="E198" s="3" t="n">
        <v>0.38616039</v>
      </c>
      <c r="F198" s="2" t="n">
        <v>2</v>
      </c>
      <c r="G198" s="3" t="n">
        <v>0.241182288828338</v>
      </c>
      <c r="H198" s="2"/>
      <c r="I198" s="3"/>
    </row>
    <row r="199" customFormat="false" ht="15" hidden="false" customHeight="false" outlineLevel="0" collapsed="false">
      <c r="A199" s="1" t="s">
        <v>204</v>
      </c>
      <c r="B199" s="2" t="n">
        <v>366</v>
      </c>
      <c r="C199" s="2" t="n">
        <v>0</v>
      </c>
      <c r="D199" s="2" t="n">
        <v>3</v>
      </c>
      <c r="E199" s="3" t="n">
        <v>0.15970515</v>
      </c>
      <c r="F199" s="2" t="n">
        <v>2</v>
      </c>
      <c r="G199" s="3" t="n">
        <v>0.079244262295082</v>
      </c>
      <c r="H199" s="2"/>
      <c r="I199" s="3"/>
    </row>
    <row r="200" customFormat="false" ht="15" hidden="false" customHeight="false" outlineLevel="0" collapsed="false">
      <c r="A200" s="1" t="s">
        <v>205</v>
      </c>
      <c r="B200" s="2" t="n">
        <v>365</v>
      </c>
      <c r="C200" s="2" t="n">
        <v>1</v>
      </c>
      <c r="D200" s="2" t="n">
        <v>3</v>
      </c>
      <c r="E200" s="3" t="n">
        <v>0.23308016</v>
      </c>
      <c r="F200" s="2" t="n">
        <v>2</v>
      </c>
      <c r="G200" s="3" t="n">
        <v>0.124366120218579</v>
      </c>
      <c r="H200" s="2"/>
    </row>
    <row r="201" customFormat="false" ht="15" hidden="false" customHeight="false" outlineLevel="0" collapsed="false">
      <c r="A201" s="1" t="s">
        <v>206</v>
      </c>
      <c r="B201" s="2" t="n">
        <v>366</v>
      </c>
      <c r="C201" s="2" t="n">
        <v>0</v>
      </c>
      <c r="D201" s="2" t="n">
        <v>3</v>
      </c>
      <c r="E201" s="3" t="n">
        <v>0.02147607</v>
      </c>
      <c r="F201" s="2" t="n">
        <v>2</v>
      </c>
      <c r="G201" s="3" t="n">
        <v>0.00272213114754098</v>
      </c>
    </row>
    <row r="202" customFormat="false" ht="15" hidden="false" customHeight="false" outlineLevel="0" collapsed="false">
      <c r="A202" s="1" t="s">
        <v>207</v>
      </c>
      <c r="B202" s="2" t="n">
        <v>369</v>
      </c>
      <c r="C202" s="2" t="n">
        <v>0</v>
      </c>
      <c r="D202" s="2" t="n">
        <v>0</v>
      </c>
      <c r="E202" s="3" t="n">
        <v>0.45636942</v>
      </c>
      <c r="F202" s="2" t="n">
        <v>2</v>
      </c>
      <c r="G202" s="3" t="n">
        <v>0.3523</v>
      </c>
    </row>
    <row r="203" customFormat="false" ht="15" hidden="false" customHeight="false" outlineLevel="0" collapsed="false">
      <c r="A203" s="1" t="s">
        <v>208</v>
      </c>
      <c r="B203" s="2" t="n">
        <v>359</v>
      </c>
      <c r="C203" s="2" t="n">
        <v>9</v>
      </c>
      <c r="D203" s="2" t="n">
        <v>1</v>
      </c>
      <c r="E203" s="3" t="n">
        <v>0.48927695</v>
      </c>
      <c r="F203" s="2" t="n">
        <v>2</v>
      </c>
      <c r="G203" s="3" t="n">
        <v>0.362778260869565</v>
      </c>
      <c r="H203" s="2"/>
      <c r="I203" s="3"/>
    </row>
    <row r="204" customFormat="false" ht="15" hidden="false" customHeight="false" outlineLevel="0" collapsed="false">
      <c r="A204" s="1" t="s">
        <v>209</v>
      </c>
      <c r="B204" s="2" t="n">
        <v>365</v>
      </c>
      <c r="C204" s="2" t="n">
        <v>0</v>
      </c>
      <c r="D204" s="2" t="n">
        <v>4</v>
      </c>
      <c r="E204" s="3" t="n">
        <v>0.36831599</v>
      </c>
      <c r="F204" s="2" t="n">
        <v>2</v>
      </c>
      <c r="G204" s="3" t="n">
        <v>0.230094246575343</v>
      </c>
      <c r="H204" s="2"/>
    </row>
    <row r="205" customFormat="false" ht="15" hidden="false" customHeight="false" outlineLevel="0" collapsed="false">
      <c r="A205" s="1" t="s">
        <v>210</v>
      </c>
      <c r="B205" s="2" t="n">
        <v>358</v>
      </c>
      <c r="C205" s="2" t="n">
        <v>4</v>
      </c>
      <c r="D205" s="2" t="n">
        <v>7</v>
      </c>
      <c r="E205" s="3" t="n">
        <v>0.44895548</v>
      </c>
      <c r="F205" s="2" t="n">
        <v>2</v>
      </c>
      <c r="G205" s="3" t="n">
        <v>0.29562817679558</v>
      </c>
      <c r="H205" s="2"/>
    </row>
    <row r="206" customFormat="false" ht="15" hidden="false" customHeight="false" outlineLevel="0" collapsed="false">
      <c r="A206" s="1" t="s">
        <v>211</v>
      </c>
      <c r="B206" s="2" t="n">
        <v>366</v>
      </c>
      <c r="C206" s="2" t="n">
        <v>2</v>
      </c>
      <c r="D206" s="2" t="n">
        <v>1</v>
      </c>
      <c r="E206" s="3" t="n">
        <v>0.50169116</v>
      </c>
      <c r="F206" s="2" t="n">
        <v>2</v>
      </c>
      <c r="G206" s="3" t="n">
        <v>0.442910326086957</v>
      </c>
      <c r="H206" s="2"/>
    </row>
    <row r="207" customFormat="false" ht="15" hidden="false" customHeight="false" outlineLevel="0" collapsed="false">
      <c r="A207" s="1" t="s">
        <v>212</v>
      </c>
      <c r="B207" s="2" t="n">
        <v>367</v>
      </c>
      <c r="C207" s="2" t="n">
        <v>0</v>
      </c>
      <c r="D207" s="2" t="n">
        <v>2</v>
      </c>
      <c r="E207" s="3" t="n">
        <v>0.46175484</v>
      </c>
      <c r="F207" s="2" t="n">
        <v>2</v>
      </c>
      <c r="G207" s="3" t="n">
        <v>0.351505177111717</v>
      </c>
      <c r="H207" s="2"/>
    </row>
    <row r="208" customFormat="false" ht="15" hidden="false" customHeight="false" outlineLevel="0" collapsed="false">
      <c r="A208" s="1" t="s">
        <v>213</v>
      </c>
      <c r="B208" s="2" t="n">
        <v>357</v>
      </c>
      <c r="C208" s="2" t="n">
        <v>5</v>
      </c>
      <c r="D208" s="2" t="n">
        <v>7</v>
      </c>
      <c r="E208" s="3" t="n">
        <v>0.41691583</v>
      </c>
      <c r="F208" s="2" t="n">
        <v>2</v>
      </c>
      <c r="G208" s="3" t="n">
        <v>0.255522375690608</v>
      </c>
    </row>
    <row r="209" customFormat="false" ht="15" hidden="false" customHeight="false" outlineLevel="0" collapsed="false">
      <c r="A209" s="1" t="s">
        <v>214</v>
      </c>
      <c r="B209" s="2" t="n">
        <v>365</v>
      </c>
      <c r="C209" s="2" t="n">
        <v>2</v>
      </c>
      <c r="D209" s="2" t="n">
        <v>2</v>
      </c>
      <c r="E209" s="3" t="n">
        <v>0.41329115</v>
      </c>
      <c r="F209" s="2" t="n">
        <v>2</v>
      </c>
      <c r="G209" s="3" t="n">
        <v>0.277916348773842</v>
      </c>
    </row>
    <row r="210" customFormat="false" ht="15" hidden="false" customHeight="false" outlineLevel="0" collapsed="false">
      <c r="A210" s="1" t="s">
        <v>215</v>
      </c>
      <c r="B210" s="2" t="n">
        <v>361</v>
      </c>
      <c r="C210" s="2" t="n">
        <v>0</v>
      </c>
      <c r="D210" s="2" t="n">
        <v>8</v>
      </c>
      <c r="E210" s="3" t="n">
        <v>0.51587831</v>
      </c>
      <c r="F210" s="2" t="n">
        <v>2</v>
      </c>
      <c r="G210" s="3" t="n">
        <v>0.445968698060942</v>
      </c>
      <c r="H210" s="2"/>
      <c r="I210" s="3"/>
    </row>
    <row r="211" customFormat="false" ht="15" hidden="false" customHeight="false" outlineLevel="0" collapsed="false">
      <c r="A211" s="1" t="s">
        <v>216</v>
      </c>
      <c r="B211" s="2" t="n">
        <v>364</v>
      </c>
      <c r="C211" s="2" t="n">
        <v>0</v>
      </c>
      <c r="D211" s="2" t="n">
        <v>5</v>
      </c>
      <c r="E211" s="3" t="n">
        <v>0.26527694</v>
      </c>
      <c r="F211" s="2" t="n">
        <v>2</v>
      </c>
      <c r="G211" s="3" t="n">
        <v>0.14283543956044</v>
      </c>
      <c r="H211" s="2"/>
    </row>
    <row r="212" customFormat="false" ht="15" hidden="false" customHeight="false" outlineLevel="0" collapsed="false">
      <c r="A212" s="1" t="s">
        <v>217</v>
      </c>
      <c r="B212" s="2" t="n">
        <v>366</v>
      </c>
      <c r="C212" s="2" t="n">
        <v>0</v>
      </c>
      <c r="D212" s="2" t="n">
        <v>3</v>
      </c>
      <c r="E212" s="3" t="n">
        <v>0.05824107</v>
      </c>
      <c r="F212" s="2" t="n">
        <v>2</v>
      </c>
      <c r="G212" s="3" t="n">
        <v>0.021877868852459</v>
      </c>
      <c r="H212" s="2"/>
      <c r="I212" s="3"/>
    </row>
    <row r="213" customFormat="false" ht="15" hidden="false" customHeight="false" outlineLevel="0" collapsed="false">
      <c r="A213" s="1" t="s">
        <v>218</v>
      </c>
      <c r="B213" s="2" t="n">
        <v>363</v>
      </c>
      <c r="C213" s="2" t="n">
        <v>2</v>
      </c>
      <c r="D213" s="2" t="n">
        <v>4</v>
      </c>
      <c r="E213" s="3" t="n">
        <v>0.12835091</v>
      </c>
      <c r="F213" s="2" t="n">
        <v>2</v>
      </c>
      <c r="G213" s="3" t="n">
        <v>0.0548041095890411</v>
      </c>
      <c r="H213" s="2"/>
    </row>
    <row r="214" customFormat="false" ht="15" hidden="false" customHeight="false" outlineLevel="0" collapsed="false">
      <c r="A214" s="1" t="s">
        <v>219</v>
      </c>
      <c r="B214" s="2" t="n">
        <v>366</v>
      </c>
      <c r="C214" s="2" t="n">
        <v>0</v>
      </c>
      <c r="D214" s="2" t="n">
        <v>3</v>
      </c>
      <c r="E214" s="3" t="n">
        <v>0.3272051</v>
      </c>
      <c r="F214" s="2" t="n">
        <v>2</v>
      </c>
      <c r="G214" s="3" t="n">
        <v>0.196699180327869</v>
      </c>
      <c r="H214" s="2"/>
    </row>
    <row r="215" customFormat="false" ht="15" hidden="false" customHeight="false" outlineLevel="0" collapsed="false">
      <c r="A215" s="1" t="s">
        <v>220</v>
      </c>
      <c r="B215" s="2" t="n">
        <v>363</v>
      </c>
      <c r="C215" s="2" t="n">
        <v>0</v>
      </c>
      <c r="D215" s="2" t="n">
        <v>6</v>
      </c>
      <c r="E215" s="3" t="n">
        <v>0.49858428</v>
      </c>
      <c r="F215" s="2" t="n">
        <v>2</v>
      </c>
      <c r="G215" s="3" t="n">
        <v>0.404985123966942</v>
      </c>
      <c r="H215" s="2"/>
      <c r="I215" s="3"/>
    </row>
    <row r="216" customFormat="false" ht="15" hidden="false" customHeight="false" outlineLevel="0" collapsed="false">
      <c r="A216" s="1" t="s">
        <v>221</v>
      </c>
      <c r="B216" s="2" t="n">
        <v>365</v>
      </c>
      <c r="C216" s="2" t="n">
        <v>1</v>
      </c>
      <c r="D216" s="2" t="n">
        <v>3</v>
      </c>
      <c r="E216" s="3" t="n">
        <v>0.47628239</v>
      </c>
      <c r="F216" s="2" t="n">
        <v>2</v>
      </c>
      <c r="G216" s="3" t="n">
        <v>0.367442349726776</v>
      </c>
      <c r="H216" s="2"/>
      <c r="I216" s="3"/>
    </row>
    <row r="217" customFormat="false" ht="15" hidden="false" customHeight="false" outlineLevel="0" collapsed="false">
      <c r="A217" s="1" t="s">
        <v>222</v>
      </c>
      <c r="B217" s="2" t="n">
        <v>367</v>
      </c>
      <c r="C217" s="2" t="n">
        <v>2</v>
      </c>
      <c r="D217" s="2" t="n">
        <v>0</v>
      </c>
      <c r="E217" s="3" t="n">
        <v>0.0982225400000001</v>
      </c>
      <c r="F217" s="2" t="n">
        <v>2</v>
      </c>
      <c r="G217" s="3" t="n">
        <v>0.048810027100271</v>
      </c>
      <c r="H217" s="2"/>
      <c r="I217" s="3"/>
    </row>
    <row r="218" customFormat="false" ht="15" hidden="false" customHeight="false" outlineLevel="0" collapsed="false">
      <c r="A218" s="1" t="s">
        <v>223</v>
      </c>
      <c r="B218" s="2" t="n">
        <v>363</v>
      </c>
      <c r="C218" s="2" t="n">
        <v>4</v>
      </c>
      <c r="D218" s="2" t="n">
        <v>2</v>
      </c>
      <c r="E218" s="3" t="n">
        <v>0.14714075</v>
      </c>
      <c r="F218" s="2" t="n">
        <v>2</v>
      </c>
      <c r="G218" s="3" t="n">
        <v>0.0680891008174387</v>
      </c>
      <c r="H218" s="2"/>
    </row>
    <row r="219" customFormat="false" ht="15" hidden="false" customHeight="false" outlineLevel="0" collapsed="false">
      <c r="A219" s="1" t="s">
        <v>224</v>
      </c>
      <c r="B219" s="2" t="n">
        <v>366</v>
      </c>
      <c r="C219" s="2" t="n">
        <v>0</v>
      </c>
      <c r="D219" s="2" t="n">
        <v>3</v>
      </c>
      <c r="E219" s="3" t="n">
        <v>0.44017107</v>
      </c>
      <c r="F219" s="2" t="n">
        <v>2</v>
      </c>
      <c r="G219" s="3" t="n">
        <v>0.314254918032787</v>
      </c>
      <c r="H219" s="2"/>
      <c r="I219" s="3"/>
    </row>
    <row r="220" customFormat="false" ht="15" hidden="false" customHeight="false" outlineLevel="0" collapsed="false">
      <c r="A220" s="1" t="s">
        <v>225</v>
      </c>
      <c r="B220" s="2" t="n">
        <v>365</v>
      </c>
      <c r="C220" s="2" t="n">
        <v>3</v>
      </c>
      <c r="D220" s="2" t="n">
        <v>1</v>
      </c>
      <c r="E220" s="3" t="n">
        <v>0.46056439</v>
      </c>
      <c r="F220" s="2" t="n">
        <v>2</v>
      </c>
      <c r="G220" s="3" t="n">
        <v>0.340989130434783</v>
      </c>
      <c r="H220" s="2"/>
    </row>
    <row r="221" customFormat="false" ht="15" hidden="false" customHeight="false" outlineLevel="0" collapsed="false">
      <c r="A221" s="1" t="s">
        <v>226</v>
      </c>
      <c r="B221" s="2" t="n">
        <v>360</v>
      </c>
      <c r="C221" s="2" t="n">
        <v>6</v>
      </c>
      <c r="D221" s="2" t="n">
        <v>3</v>
      </c>
      <c r="E221" s="3" t="n">
        <v>0.52386904</v>
      </c>
      <c r="F221" s="2" t="n">
        <v>2</v>
      </c>
      <c r="G221" s="3" t="n">
        <v>0.489106557377049</v>
      </c>
      <c r="H221" s="2"/>
      <c r="I221" s="3"/>
    </row>
    <row r="222" customFormat="false" ht="15" hidden="false" customHeight="false" outlineLevel="0" collapsed="false">
      <c r="A222" s="1" t="s">
        <v>227</v>
      </c>
      <c r="B222" s="2" t="n">
        <v>361</v>
      </c>
      <c r="C222" s="2" t="n">
        <v>1</v>
      </c>
      <c r="D222" s="2" t="n">
        <v>7</v>
      </c>
      <c r="E222" s="3" t="n">
        <v>0.17991343</v>
      </c>
      <c r="F222" s="2" t="n">
        <v>2</v>
      </c>
      <c r="G222" s="3" t="n">
        <v>0.0787488950276243</v>
      </c>
      <c r="H222" s="2"/>
      <c r="I222" s="3"/>
    </row>
    <row r="223" customFormat="false" ht="15" hidden="false" customHeight="false" outlineLevel="0" collapsed="false">
      <c r="A223" s="1" t="s">
        <v>228</v>
      </c>
      <c r="B223" s="2" t="n">
        <v>364</v>
      </c>
      <c r="C223" s="2" t="n">
        <v>1</v>
      </c>
      <c r="D223" s="2" t="n">
        <v>4</v>
      </c>
      <c r="E223" s="3" t="n">
        <v>0.0376098400000001</v>
      </c>
      <c r="F223" s="2" t="n">
        <v>2</v>
      </c>
      <c r="G223" s="3" t="n">
        <v>0.00682904109589041</v>
      </c>
      <c r="N223" s="11"/>
    </row>
    <row r="224" customFormat="false" ht="15" hidden="false" customHeight="false" outlineLevel="0" collapsed="false">
      <c r="A224" s="1" t="s">
        <v>229</v>
      </c>
      <c r="B224" s="2" t="n">
        <v>361</v>
      </c>
      <c r="C224" s="2" t="n">
        <v>1</v>
      </c>
      <c r="D224" s="2" t="n">
        <v>7</v>
      </c>
      <c r="E224" s="3" t="n">
        <v>0.37311551</v>
      </c>
      <c r="F224" s="2" t="n">
        <v>2</v>
      </c>
      <c r="G224" s="3" t="n">
        <v>0.222373480662983</v>
      </c>
    </row>
    <row r="225" customFormat="false" ht="15" hidden="false" customHeight="false" outlineLevel="0" collapsed="false">
      <c r="A225" s="1" t="s">
        <v>230</v>
      </c>
      <c r="B225" s="2" t="n">
        <v>367</v>
      </c>
      <c r="C225" s="2" t="n">
        <v>0</v>
      </c>
      <c r="D225" s="2" t="n">
        <v>2</v>
      </c>
      <c r="E225" s="3" t="n">
        <v>0.36862092</v>
      </c>
      <c r="F225" s="2" t="n">
        <v>2</v>
      </c>
      <c r="G225" s="3" t="n">
        <v>0.237085013623978</v>
      </c>
    </row>
    <row r="226" customFormat="false" ht="15" hidden="false" customHeight="false" outlineLevel="0" collapsed="false">
      <c r="A226" s="1" t="s">
        <v>231</v>
      </c>
      <c r="B226" s="2" t="n">
        <v>367</v>
      </c>
      <c r="C226" s="2" t="n">
        <v>1</v>
      </c>
      <c r="D226" s="2" t="n">
        <v>1</v>
      </c>
      <c r="E226" s="3" t="n">
        <v>0.12712187</v>
      </c>
      <c r="F226" s="2" t="n">
        <v>2</v>
      </c>
      <c r="G226" s="3" t="n">
        <v>0.0638279891304348</v>
      </c>
    </row>
    <row r="227" customFormat="false" ht="15" hidden="false" customHeight="false" outlineLevel="0" collapsed="false">
      <c r="A227" s="1" t="s">
        <v>232</v>
      </c>
      <c r="B227" s="2" t="n">
        <v>363</v>
      </c>
      <c r="C227" s="2" t="n">
        <v>1</v>
      </c>
      <c r="D227" s="2" t="n">
        <v>5</v>
      </c>
      <c r="E227" s="3" t="n">
        <v>0.13780415</v>
      </c>
      <c r="F227" s="2" t="n">
        <v>2</v>
      </c>
      <c r="G227" s="3" t="n">
        <v>0.0590552197802198</v>
      </c>
    </row>
    <row r="228" customFormat="false" ht="15" hidden="false" customHeight="false" outlineLevel="0" collapsed="false">
      <c r="A228" s="1" t="s">
        <v>233</v>
      </c>
      <c r="B228" s="2" t="n">
        <v>356</v>
      </c>
      <c r="C228" s="2" t="n">
        <v>0</v>
      </c>
      <c r="D228" s="2" t="n">
        <v>13</v>
      </c>
      <c r="E228" s="3" t="n">
        <v>0.52927598</v>
      </c>
      <c r="F228" s="2" t="n">
        <v>2</v>
      </c>
      <c r="G228" s="3" t="n">
        <v>0.446635112359551</v>
      </c>
    </row>
    <row r="229" customFormat="false" ht="15" hidden="false" customHeight="false" outlineLevel="0" collapsed="false">
      <c r="A229" s="1" t="s">
        <v>234</v>
      </c>
      <c r="B229" s="2" t="n">
        <v>224</v>
      </c>
      <c r="C229" s="2" t="n">
        <v>0</v>
      </c>
      <c r="D229" s="2" t="n">
        <v>145</v>
      </c>
      <c r="E229" s="3" t="n">
        <v>0.80578839</v>
      </c>
      <c r="F229" s="2" t="n">
        <v>2</v>
      </c>
      <c r="G229" s="3" t="n">
        <v>0.383990625</v>
      </c>
    </row>
    <row r="230" customFormat="false" ht="15" hidden="false" customHeight="false" outlineLevel="0" collapsed="false">
      <c r="A230" s="1" t="s">
        <v>235</v>
      </c>
      <c r="B230" s="2" t="n">
        <v>358</v>
      </c>
      <c r="C230" s="2" t="n">
        <v>3</v>
      </c>
      <c r="D230" s="2" t="n">
        <v>8</v>
      </c>
      <c r="E230" s="3" t="n">
        <v>0.29994987</v>
      </c>
      <c r="F230" s="2" t="n">
        <v>2</v>
      </c>
      <c r="G230" s="3" t="n">
        <v>0.153697229916898</v>
      </c>
    </row>
    <row r="231" customFormat="false" ht="15" hidden="false" customHeight="false" outlineLevel="0" collapsed="false">
      <c r="A231" s="1" t="s">
        <v>236</v>
      </c>
      <c r="B231" s="2" t="n">
        <v>365</v>
      </c>
      <c r="C231" s="2" t="n">
        <v>4</v>
      </c>
      <c r="D231" s="2" t="n">
        <v>0</v>
      </c>
      <c r="E231" s="3" t="n">
        <v>0.18690859</v>
      </c>
      <c r="F231" s="2" t="n">
        <v>2</v>
      </c>
      <c r="G231" s="3" t="n">
        <v>0.097520054200542</v>
      </c>
      <c r="H231" s="2"/>
      <c r="I231" s="3"/>
    </row>
    <row r="232" customFormat="false" ht="15" hidden="false" customHeight="false" outlineLevel="0" collapsed="false">
      <c r="A232" s="1" t="s">
        <v>237</v>
      </c>
      <c r="B232" s="2" t="n">
        <v>363</v>
      </c>
      <c r="C232" s="2" t="n">
        <v>3</v>
      </c>
      <c r="D232" s="2" t="n">
        <v>3</v>
      </c>
      <c r="E232" s="3" t="n">
        <v>0.99200764</v>
      </c>
      <c r="F232" s="2" t="n">
        <v>2</v>
      </c>
      <c r="G232" s="3" t="n">
        <v>0.0942311475409836</v>
      </c>
      <c r="H232" s="2"/>
    </row>
    <row r="233" customFormat="false" ht="15" hidden="false" customHeight="false" outlineLevel="0" collapsed="false">
      <c r="A233" s="1" t="s">
        <v>238</v>
      </c>
      <c r="B233" s="2" t="n">
        <v>360</v>
      </c>
      <c r="C233" s="2" t="n">
        <v>4</v>
      </c>
      <c r="D233" s="2" t="n">
        <v>5</v>
      </c>
      <c r="E233" s="3" t="n">
        <v>0.41788251</v>
      </c>
      <c r="F233" s="2" t="n">
        <v>2</v>
      </c>
      <c r="G233" s="3" t="n">
        <v>0.266531593406593</v>
      </c>
      <c r="H233" s="2"/>
      <c r="I233" s="3"/>
    </row>
    <row r="234" customFormat="false" ht="15" hidden="false" customHeight="false" outlineLevel="0" collapsed="false">
      <c r="A234" s="1" t="s">
        <v>239</v>
      </c>
      <c r="B234" s="2" t="n">
        <v>358</v>
      </c>
      <c r="C234" s="2" t="n">
        <v>0</v>
      </c>
      <c r="D234" s="2" t="n">
        <v>11</v>
      </c>
      <c r="E234" s="3" t="n">
        <v>0.4422446</v>
      </c>
      <c r="F234" s="2" t="n">
        <v>2</v>
      </c>
      <c r="G234" s="3" t="n">
        <v>0.284892737430168</v>
      </c>
      <c r="H234" s="2"/>
    </row>
    <row r="235" customFormat="false" ht="15" hidden="false" customHeight="false" outlineLevel="0" collapsed="false">
      <c r="A235" s="1" t="s">
        <v>240</v>
      </c>
      <c r="B235" s="2" t="n">
        <v>366</v>
      </c>
      <c r="C235" s="2" t="n">
        <v>0</v>
      </c>
      <c r="D235" s="2" t="n">
        <v>3</v>
      </c>
      <c r="E235" s="3" t="n">
        <v>0.47832359</v>
      </c>
      <c r="F235" s="2" t="n">
        <v>2</v>
      </c>
      <c r="G235" s="3" t="n">
        <v>0.377065573770492</v>
      </c>
    </row>
    <row r="236" customFormat="false" ht="15" hidden="false" customHeight="false" outlineLevel="0" collapsed="false">
      <c r="A236" s="1" t="s">
        <v>241</v>
      </c>
      <c r="B236" s="2" t="n">
        <v>364</v>
      </c>
      <c r="C236" s="2" t="n">
        <v>0</v>
      </c>
      <c r="D236" s="2" t="n">
        <v>5</v>
      </c>
      <c r="E236" s="3" t="n">
        <v>0.5123168</v>
      </c>
      <c r="F236" s="2" t="n">
        <v>2</v>
      </c>
      <c r="G236" s="3" t="n">
        <v>0.47523956043956</v>
      </c>
    </row>
    <row r="237" customFormat="false" ht="15" hidden="false" customHeight="false" outlineLevel="0" collapsed="false">
      <c r="A237" s="1" t="s">
        <v>242</v>
      </c>
      <c r="B237" s="2" t="n">
        <v>291</v>
      </c>
      <c r="C237" s="2" t="n">
        <v>0</v>
      </c>
      <c r="D237" s="2" t="n">
        <v>78</v>
      </c>
      <c r="E237" s="3" t="n">
        <v>0.4998195</v>
      </c>
      <c r="F237" s="2" t="n">
        <v>2</v>
      </c>
      <c r="G237" s="3" t="n">
        <v>0.109939175257732</v>
      </c>
      <c r="H237" s="2"/>
      <c r="I237" s="3"/>
    </row>
    <row r="238" customFormat="false" ht="15" hidden="false" customHeight="false" outlineLevel="0" collapsed="false">
      <c r="A238" s="1" t="s">
        <v>243</v>
      </c>
      <c r="B238" s="2" t="n">
        <v>368</v>
      </c>
      <c r="C238" s="2" t="n">
        <v>0</v>
      </c>
      <c r="D238" s="2" t="n">
        <v>1</v>
      </c>
      <c r="E238" s="3" t="n">
        <v>0.36451611</v>
      </c>
      <c r="F238" s="2" t="n">
        <v>2</v>
      </c>
      <c r="G238" s="3" t="n">
        <v>0.236440760869565</v>
      </c>
      <c r="H238" s="2"/>
    </row>
    <row r="239" customFormat="false" ht="15" hidden="false" customHeight="false" outlineLevel="0" collapsed="false">
      <c r="A239" s="1" t="s">
        <v>244</v>
      </c>
      <c r="B239" s="2" t="n">
        <v>365</v>
      </c>
      <c r="C239" s="2" t="n">
        <v>2</v>
      </c>
      <c r="D239" s="2" t="n">
        <v>2</v>
      </c>
      <c r="E239" s="3" t="n">
        <v>0.47628239</v>
      </c>
      <c r="F239" s="2" t="n">
        <v>2</v>
      </c>
      <c r="G239" s="3" t="n">
        <v>0.367803542234332</v>
      </c>
      <c r="H239" s="2"/>
    </row>
    <row r="240" customFormat="false" ht="15" hidden="false" customHeight="false" outlineLevel="0" collapsed="false">
      <c r="A240" s="1" t="s">
        <v>245</v>
      </c>
      <c r="B240" s="2" t="n">
        <v>365</v>
      </c>
      <c r="C240" s="2" t="n">
        <v>0</v>
      </c>
      <c r="D240" s="2" t="n">
        <v>4</v>
      </c>
      <c r="E240" s="3" t="n">
        <v>0.22499699</v>
      </c>
      <c r="F240" s="2" t="n">
        <v>2</v>
      </c>
      <c r="G240" s="3" t="n">
        <v>0.117776712328767</v>
      </c>
      <c r="H240" s="2"/>
    </row>
    <row r="241" customFormat="false" ht="15" hidden="false" customHeight="false" outlineLevel="0" collapsed="false">
      <c r="A241" s="1" t="s">
        <v>246</v>
      </c>
      <c r="B241" s="2" t="n">
        <v>357</v>
      </c>
      <c r="C241" s="2" t="n">
        <v>2</v>
      </c>
      <c r="D241" s="2" t="n">
        <v>10</v>
      </c>
      <c r="E241" s="3" t="n">
        <v>0.13459334</v>
      </c>
      <c r="F241" s="2" t="n">
        <v>2</v>
      </c>
      <c r="G241" s="3" t="n">
        <v>0.041741225626741</v>
      </c>
      <c r="H241" s="2"/>
    </row>
    <row r="242" customFormat="false" ht="15" hidden="false" customHeight="false" outlineLevel="0" collapsed="false">
      <c r="A242" s="1" t="s">
        <v>247</v>
      </c>
      <c r="B242" s="2" t="n">
        <v>363</v>
      </c>
      <c r="C242" s="2" t="n">
        <v>2</v>
      </c>
      <c r="D242" s="2" t="n">
        <v>4</v>
      </c>
      <c r="E242" s="3" t="n">
        <v>0.37930428</v>
      </c>
      <c r="F242" s="2" t="n">
        <v>2</v>
      </c>
      <c r="G242" s="3" t="n">
        <v>0.235664657534247</v>
      </c>
    </row>
    <row r="243" customFormat="false" ht="15" hidden="false" customHeight="false" outlineLevel="0" collapsed="false">
      <c r="A243" s="1" t="s">
        <v>248</v>
      </c>
      <c r="B243" s="2" t="n">
        <v>367</v>
      </c>
      <c r="C243" s="2" t="n">
        <v>1</v>
      </c>
      <c r="D243" s="2" t="n">
        <v>1</v>
      </c>
      <c r="E243" s="3" t="n">
        <v>0.41030603</v>
      </c>
      <c r="F243" s="2" t="n">
        <v>2</v>
      </c>
      <c r="G243" s="3" t="n">
        <v>0.281217119565217</v>
      </c>
      <c r="H243" s="2"/>
      <c r="I243" s="3"/>
    </row>
    <row r="244" customFormat="false" ht="15" hidden="false" customHeight="false" outlineLevel="0" collapsed="false">
      <c r="A244" s="1" t="s">
        <v>249</v>
      </c>
      <c r="B244" s="2" t="n">
        <v>362</v>
      </c>
      <c r="C244" s="2" t="n">
        <v>0</v>
      </c>
      <c r="D244" s="2" t="n">
        <v>7</v>
      </c>
      <c r="E244" s="3" t="n">
        <v>0.491675</v>
      </c>
      <c r="F244" s="2" t="n">
        <v>2</v>
      </c>
      <c r="G244" s="3" t="n">
        <v>0.381232044198895</v>
      </c>
      <c r="H244" s="2"/>
    </row>
    <row r="245" customFormat="false" ht="15" hidden="false" customHeight="false" outlineLevel="0" collapsed="false">
      <c r="A245" s="1" t="s">
        <v>250</v>
      </c>
      <c r="B245" s="2" t="n">
        <v>364</v>
      </c>
      <c r="C245" s="2" t="n">
        <v>0</v>
      </c>
      <c r="D245" s="2" t="n">
        <v>5</v>
      </c>
      <c r="E245" s="3" t="n">
        <v>0.36662552</v>
      </c>
      <c r="F245" s="2" t="n">
        <v>2</v>
      </c>
      <c r="G245" s="3" t="n">
        <v>0.225252197802198</v>
      </c>
      <c r="H245" s="2"/>
      <c r="I245" s="3"/>
    </row>
    <row r="246" customFormat="false" ht="15" hidden="false" customHeight="false" outlineLevel="0" collapsed="false">
      <c r="A246" s="1" t="s">
        <v>251</v>
      </c>
      <c r="B246" s="2" t="n">
        <v>357</v>
      </c>
      <c r="C246" s="2" t="n">
        <v>6</v>
      </c>
      <c r="D246" s="2" t="n">
        <v>6</v>
      </c>
      <c r="E246" s="3" t="n">
        <v>0.37768175</v>
      </c>
      <c r="F246" s="2" t="n">
        <v>2</v>
      </c>
      <c r="G246" s="3" t="n">
        <v>0.217669421487603</v>
      </c>
      <c r="H246" s="2"/>
    </row>
    <row r="247" customFormat="false" ht="15" hidden="false" customHeight="false" outlineLevel="0" collapsed="false">
      <c r="A247" s="1" t="s">
        <v>252</v>
      </c>
      <c r="B247" s="2" t="n">
        <v>365</v>
      </c>
      <c r="C247" s="2" t="n">
        <v>2</v>
      </c>
      <c r="D247" s="2" t="n">
        <v>2</v>
      </c>
      <c r="E247" s="3" t="n">
        <v>0.0986912600000001</v>
      </c>
      <c r="F247" s="2" t="n">
        <v>2</v>
      </c>
      <c r="G247" s="3" t="n">
        <v>0.0436465940054496</v>
      </c>
    </row>
    <row r="248" customFormat="false" ht="15" hidden="false" customHeight="false" outlineLevel="0" collapsed="false">
      <c r="A248" s="1" t="s">
        <v>253</v>
      </c>
      <c r="B248" s="2" t="n">
        <v>367</v>
      </c>
      <c r="C248" s="2" t="n">
        <v>0</v>
      </c>
      <c r="D248" s="2" t="n">
        <v>2</v>
      </c>
      <c r="E248" s="3" t="n">
        <v>0.4601451</v>
      </c>
      <c r="F248" s="2" t="n">
        <v>2</v>
      </c>
      <c r="G248" s="3" t="n">
        <v>0.348790463215259</v>
      </c>
      <c r="H248" s="2"/>
      <c r="I248" s="3"/>
    </row>
    <row r="249" customFormat="false" ht="15" hidden="false" customHeight="false" outlineLevel="0" collapsed="false">
      <c r="A249" s="1" t="s">
        <v>254</v>
      </c>
      <c r="B249" s="2" t="n">
        <v>365</v>
      </c>
      <c r="C249" s="2" t="n">
        <v>0</v>
      </c>
      <c r="D249" s="2" t="n">
        <v>4</v>
      </c>
      <c r="E249" s="3" t="n">
        <v>0.25686995</v>
      </c>
      <c r="F249" s="2" t="n">
        <v>2</v>
      </c>
      <c r="G249" s="3" t="n">
        <v>0.139714520547945</v>
      </c>
      <c r="H249" s="2"/>
      <c r="I249" s="3"/>
    </row>
    <row r="250" customFormat="false" ht="15" hidden="false" customHeight="false" outlineLevel="0" collapsed="false">
      <c r="A250" s="1" t="s">
        <v>255</v>
      </c>
      <c r="B250" s="2" t="n">
        <v>366</v>
      </c>
      <c r="C250" s="2" t="n">
        <v>0</v>
      </c>
      <c r="D250" s="2" t="n">
        <v>3</v>
      </c>
      <c r="E250" s="3" t="n">
        <v>0.22027766</v>
      </c>
      <c r="F250" s="2" t="n">
        <v>2</v>
      </c>
      <c r="G250" s="3" t="n">
        <v>0.117454918032787</v>
      </c>
      <c r="H250" s="2"/>
    </row>
    <row r="251" customFormat="false" ht="15" hidden="false" customHeight="false" outlineLevel="0" collapsed="false">
      <c r="A251" s="1" t="s">
        <v>256</v>
      </c>
      <c r="B251" s="2" t="n">
        <v>366</v>
      </c>
      <c r="C251" s="2" t="n">
        <v>0</v>
      </c>
      <c r="D251" s="2" t="n">
        <v>3</v>
      </c>
      <c r="E251" s="3" t="n">
        <v>0.47563115</v>
      </c>
      <c r="F251" s="2" t="n">
        <v>2</v>
      </c>
      <c r="G251" s="3" t="n">
        <v>0.37162131147541</v>
      </c>
      <c r="H251" s="2"/>
      <c r="I251" s="3"/>
    </row>
    <row r="252" customFormat="false" ht="15" hidden="false" customHeight="false" outlineLevel="0" collapsed="false">
      <c r="A252" s="1" t="s">
        <v>257</v>
      </c>
      <c r="B252" s="2" t="n">
        <v>361</v>
      </c>
      <c r="C252" s="2" t="n">
        <v>5</v>
      </c>
      <c r="D252" s="2" t="n">
        <v>3</v>
      </c>
      <c r="E252" s="3" t="n">
        <v>0.45452315</v>
      </c>
      <c r="F252" s="2" t="n">
        <v>2</v>
      </c>
      <c r="G252" s="3" t="n">
        <v>0.31554043715847</v>
      </c>
      <c r="H252" s="2"/>
      <c r="I252" s="3"/>
    </row>
    <row r="253" customFormat="false" ht="15" hidden="false" customHeight="false" outlineLevel="0" collapsed="false">
      <c r="A253" s="1" t="s">
        <v>258</v>
      </c>
      <c r="B253" s="2" t="n">
        <v>365</v>
      </c>
      <c r="C253" s="2" t="n">
        <v>1</v>
      </c>
      <c r="D253" s="2" t="n">
        <v>3</v>
      </c>
      <c r="E253" s="3" t="n">
        <v>0.5099175</v>
      </c>
      <c r="F253" s="2" t="n">
        <v>2</v>
      </c>
      <c r="G253" s="3" t="n">
        <v>0.479553825136612</v>
      </c>
      <c r="H253" s="2"/>
    </row>
    <row r="254" customFormat="false" ht="15" hidden="false" customHeight="false" outlineLevel="0" collapsed="false">
      <c r="A254" s="1" t="s">
        <v>259</v>
      </c>
      <c r="B254" s="2" t="n">
        <v>364</v>
      </c>
      <c r="C254" s="2" t="n">
        <v>1</v>
      </c>
      <c r="D254" s="2" t="n">
        <v>4</v>
      </c>
      <c r="E254" s="3" t="n">
        <v>0.50874464</v>
      </c>
      <c r="F254" s="2" t="n">
        <v>2</v>
      </c>
      <c r="G254" s="3" t="n">
        <v>0.45064</v>
      </c>
      <c r="H254" s="2"/>
    </row>
    <row r="255" customFormat="false" ht="15" hidden="false" customHeight="false" outlineLevel="0" collapsed="false">
      <c r="A255" s="1" t="s">
        <v>260</v>
      </c>
      <c r="B255" s="2" t="n">
        <v>362</v>
      </c>
      <c r="C255" s="2" t="n">
        <v>1</v>
      </c>
      <c r="D255" s="2" t="n">
        <v>6</v>
      </c>
      <c r="E255" s="3" t="n">
        <v>0.20137438</v>
      </c>
      <c r="F255" s="2" t="n">
        <v>2</v>
      </c>
      <c r="G255" s="3" t="n">
        <v>0.0949997245179064</v>
      </c>
      <c r="H255" s="2"/>
    </row>
    <row r="256" customFormat="false" ht="15" hidden="false" customHeight="false" outlineLevel="0" collapsed="false">
      <c r="A256" s="1" t="s">
        <v>261</v>
      </c>
      <c r="B256" s="2" t="n">
        <v>366</v>
      </c>
      <c r="C256" s="2" t="n">
        <v>0</v>
      </c>
      <c r="D256" s="2" t="n">
        <v>3</v>
      </c>
      <c r="E256" s="3" t="n">
        <v>0.19924779</v>
      </c>
      <c r="F256" s="2" t="n">
        <v>2</v>
      </c>
      <c r="G256" s="3" t="n">
        <v>0.103844262295082</v>
      </c>
      <c r="H256" s="2"/>
    </row>
    <row r="257" customFormat="false" ht="15" hidden="false" customHeight="false" outlineLevel="0" collapsed="false">
      <c r="A257" s="1" t="s">
        <v>262</v>
      </c>
      <c r="B257" s="2" t="n">
        <v>357</v>
      </c>
      <c r="C257" s="2" t="n">
        <v>3</v>
      </c>
      <c r="D257" s="2" t="n">
        <v>9</v>
      </c>
      <c r="E257" s="3" t="n">
        <v>0.46699175</v>
      </c>
      <c r="F257" s="2" t="n">
        <v>2</v>
      </c>
      <c r="G257" s="3" t="n">
        <v>0.315254166666667</v>
      </c>
      <c r="H257" s="2"/>
    </row>
    <row r="258" customFormat="false" ht="15" hidden="false" customHeight="false" outlineLevel="0" collapsed="false">
      <c r="A258" s="1" t="s">
        <v>263</v>
      </c>
      <c r="B258" s="2" t="n">
        <v>356</v>
      </c>
      <c r="C258" s="2" t="n">
        <v>5</v>
      </c>
      <c r="D258" s="2" t="n">
        <v>8</v>
      </c>
      <c r="E258" s="3" t="n">
        <v>0.50989406</v>
      </c>
      <c r="F258" s="2" t="n">
        <v>2</v>
      </c>
      <c r="G258" s="3" t="n">
        <v>0.386453462603878</v>
      </c>
      <c r="H258" s="2"/>
    </row>
    <row r="259" customFormat="false" ht="15" hidden="false" customHeight="false" outlineLevel="0" collapsed="false">
      <c r="A259" s="1" t="s">
        <v>264</v>
      </c>
      <c r="B259" s="2" t="n">
        <v>365</v>
      </c>
      <c r="C259" s="2" t="n">
        <v>1</v>
      </c>
      <c r="D259" s="2" t="n">
        <v>3</v>
      </c>
      <c r="E259" s="3" t="n">
        <v>0.42254168</v>
      </c>
      <c r="F259" s="2" t="n">
        <v>2</v>
      </c>
      <c r="G259" s="3" t="n">
        <v>0.288298907103825</v>
      </c>
      <c r="H259" s="2"/>
    </row>
    <row r="260" customFormat="false" ht="15" hidden="false" customHeight="false" outlineLevel="0" collapsed="false">
      <c r="A260" s="1" t="s">
        <v>265</v>
      </c>
      <c r="B260" s="2" t="n">
        <v>352</v>
      </c>
      <c r="C260" s="2" t="n">
        <v>6</v>
      </c>
      <c r="D260" s="2" t="n">
        <v>11</v>
      </c>
      <c r="E260" s="3" t="n">
        <v>0.46241627</v>
      </c>
      <c r="F260" s="2" t="n">
        <v>2</v>
      </c>
      <c r="G260" s="3" t="n">
        <v>0.290489664804469</v>
      </c>
      <c r="H260" s="2"/>
    </row>
    <row r="261" customFormat="false" ht="15" hidden="false" customHeight="false" outlineLevel="0" collapsed="false">
      <c r="A261" s="1" t="s">
        <v>266</v>
      </c>
      <c r="B261" s="2" t="n">
        <v>363</v>
      </c>
      <c r="C261" s="2" t="n">
        <v>4</v>
      </c>
      <c r="D261" s="2" t="n">
        <v>2</v>
      </c>
      <c r="E261" s="3" t="n">
        <v>0.47401878</v>
      </c>
      <c r="F261" s="2" t="n">
        <v>2</v>
      </c>
      <c r="G261" s="3" t="n">
        <v>0.354240054495913</v>
      </c>
      <c r="H261" s="2"/>
      <c r="I261" s="3"/>
    </row>
    <row r="262" customFormat="false" ht="15" hidden="false" customHeight="false" outlineLevel="0" collapsed="false">
      <c r="A262" s="1" t="s">
        <v>267</v>
      </c>
      <c r="B262" s="2" t="n">
        <v>367</v>
      </c>
      <c r="C262" s="2" t="n">
        <v>0</v>
      </c>
      <c r="D262" s="2" t="n">
        <v>2</v>
      </c>
      <c r="E262" s="3" t="n">
        <v>0.4898622</v>
      </c>
      <c r="F262" s="2" t="n">
        <v>2</v>
      </c>
      <c r="G262" s="3" t="n">
        <v>0.411429972752044</v>
      </c>
      <c r="H262" s="2"/>
    </row>
    <row r="263" customFormat="false" ht="15" hidden="false" customHeight="false" outlineLevel="0" collapsed="false">
      <c r="A263" s="1" t="s">
        <v>268</v>
      </c>
      <c r="B263" s="2" t="n">
        <v>360</v>
      </c>
      <c r="C263" s="2" t="n">
        <v>7</v>
      </c>
      <c r="D263" s="2" t="n">
        <v>2</v>
      </c>
      <c r="E263" s="3" t="n">
        <v>0.71495079</v>
      </c>
      <c r="F263" s="2" t="n">
        <v>2</v>
      </c>
      <c r="G263" s="3" t="n">
        <v>0.453643869209809</v>
      </c>
      <c r="H263" s="2"/>
      <c r="I263" s="3"/>
    </row>
    <row r="264" customFormat="false" ht="15" hidden="false" customHeight="false" outlineLevel="0" collapsed="false">
      <c r="A264" s="1" t="s">
        <v>269</v>
      </c>
      <c r="B264" s="2" t="n">
        <v>357</v>
      </c>
      <c r="C264" s="2" t="n">
        <v>6</v>
      </c>
      <c r="D264" s="2" t="n">
        <v>6</v>
      </c>
      <c r="E264" s="3" t="n">
        <v>0.94051279</v>
      </c>
      <c r="F264" s="2" t="n">
        <v>2</v>
      </c>
      <c r="G264" s="3" t="n">
        <v>0.256195867768595</v>
      </c>
      <c r="H264" s="2"/>
    </row>
    <row r="265" s="14" customFormat="true" ht="15" hidden="false" customHeight="false" outlineLevel="0" collapsed="false">
      <c r="A265" s="1" t="s">
        <v>270</v>
      </c>
      <c r="B265" s="12" t="n">
        <v>348</v>
      </c>
      <c r="C265" s="12" t="n">
        <v>0</v>
      </c>
      <c r="D265" s="12" t="n">
        <v>21</v>
      </c>
      <c r="E265" s="13" t="n">
        <v>0.45649107</v>
      </c>
      <c r="F265" s="12" t="n">
        <v>2</v>
      </c>
      <c r="G265" s="13" t="n">
        <v>0.264343965517241</v>
      </c>
      <c r="H265" s="12"/>
      <c r="I265" s="13"/>
      <c r="M265" s="15"/>
      <c r="O265" s="15"/>
      <c r="U265" s="15"/>
      <c r="W265" s="15"/>
    </row>
    <row r="266" s="14" customFormat="true" ht="15" hidden="false" customHeight="false" outlineLevel="0" collapsed="false">
      <c r="A266" s="1" t="s">
        <v>271</v>
      </c>
      <c r="B266" s="12" t="n">
        <v>364</v>
      </c>
      <c r="C266" s="12" t="n">
        <v>2</v>
      </c>
      <c r="D266" s="12" t="n">
        <v>3</v>
      </c>
      <c r="E266" s="13" t="n">
        <v>0.38084787</v>
      </c>
      <c r="F266" s="12" t="n">
        <v>2</v>
      </c>
      <c r="G266" s="13" t="n">
        <v>0.240465027322404</v>
      </c>
      <c r="H266" s="12"/>
      <c r="M266" s="15"/>
      <c r="O266" s="15"/>
      <c r="U266" s="15"/>
      <c r="W266" s="15"/>
    </row>
    <row r="267" customFormat="false" ht="15" hidden="false" customHeight="false" outlineLevel="0" collapsed="false">
      <c r="A267" s="1" t="s">
        <v>272</v>
      </c>
      <c r="B267" s="2" t="n">
        <v>369</v>
      </c>
      <c r="C267" s="2" t="n">
        <v>0</v>
      </c>
      <c r="D267" s="2" t="n">
        <v>0</v>
      </c>
      <c r="E267" s="3" t="n">
        <v>0.31407198</v>
      </c>
      <c r="F267" s="2" t="n">
        <v>2</v>
      </c>
      <c r="G267" s="3" t="n">
        <v>0.1951</v>
      </c>
    </row>
    <row r="268" customFormat="false" ht="15" hidden="false" customHeight="false" outlineLevel="0" collapsed="false">
      <c r="A268" s="1" t="s">
        <v>273</v>
      </c>
      <c r="B268" s="2" t="n">
        <v>367</v>
      </c>
      <c r="C268" s="2" t="n">
        <v>1</v>
      </c>
      <c r="D268" s="2" t="n">
        <v>1</v>
      </c>
      <c r="E268" s="3" t="n">
        <v>0.08348003</v>
      </c>
      <c r="F268" s="2" t="n">
        <v>2</v>
      </c>
      <c r="G268" s="3" t="n">
        <v>0.0393616847826087</v>
      </c>
    </row>
    <row r="269" customFormat="false" ht="15" hidden="false" customHeight="false" outlineLevel="0" collapsed="false">
      <c r="A269" s="1" t="s">
        <v>274</v>
      </c>
      <c r="B269" s="2" t="n">
        <v>357</v>
      </c>
      <c r="C269" s="2" t="n">
        <v>8</v>
      </c>
      <c r="D269" s="2" t="n">
        <v>4</v>
      </c>
      <c r="E269" s="3" t="n">
        <v>0.51550075</v>
      </c>
      <c r="F269" s="2" t="n">
        <v>2</v>
      </c>
      <c r="G269" s="3" t="n">
        <v>0.408265753424658</v>
      </c>
      <c r="H269" s="2"/>
      <c r="I269" s="3"/>
    </row>
    <row r="270" customFormat="false" ht="15" hidden="false" customHeight="false" outlineLevel="0" collapsed="false">
      <c r="A270" s="1" t="s">
        <v>275</v>
      </c>
      <c r="B270" s="2" t="n">
        <v>361</v>
      </c>
      <c r="C270" s="2" t="n">
        <v>5</v>
      </c>
      <c r="D270" s="2" t="n">
        <v>3</v>
      </c>
      <c r="E270" s="3" t="n">
        <v>0.492278</v>
      </c>
      <c r="F270" s="2" t="n">
        <v>2</v>
      </c>
      <c r="G270" s="3" t="n">
        <v>0.378451912568306</v>
      </c>
      <c r="H270" s="2"/>
    </row>
    <row r="271" customFormat="false" ht="15" hidden="false" customHeight="false" outlineLevel="0" collapsed="false">
      <c r="A271" s="1" t="s">
        <v>276</v>
      </c>
      <c r="B271" s="2" t="n">
        <v>337</v>
      </c>
      <c r="C271" s="2" t="n">
        <v>6</v>
      </c>
      <c r="D271" s="2" t="n">
        <v>26</v>
      </c>
      <c r="E271" s="3" t="n">
        <v>0.55765155</v>
      </c>
      <c r="F271" s="2" t="n">
        <v>2</v>
      </c>
      <c r="G271" s="3" t="n">
        <v>0.379037317784257</v>
      </c>
      <c r="H271" s="2"/>
    </row>
    <row r="272" customFormat="false" ht="15" hidden="false" customHeight="false" outlineLevel="0" collapsed="false">
      <c r="A272" s="1" t="s">
        <v>277</v>
      </c>
      <c r="B272" s="2" t="n">
        <v>362</v>
      </c>
      <c r="C272" s="2" t="n">
        <v>3</v>
      </c>
      <c r="D272" s="2" t="n">
        <v>4</v>
      </c>
      <c r="E272" s="3" t="n">
        <v>0.51025839</v>
      </c>
      <c r="F272" s="2" t="n">
        <v>2</v>
      </c>
      <c r="G272" s="3" t="n">
        <v>0.434272602739726</v>
      </c>
      <c r="H272" s="2"/>
      <c r="I272" s="3"/>
    </row>
    <row r="273" customFormat="false" ht="15" hidden="false" customHeight="false" outlineLevel="0" collapsed="false">
      <c r="A273" s="1" t="s">
        <v>278</v>
      </c>
      <c r="B273" s="2" t="n">
        <v>361</v>
      </c>
      <c r="C273" s="2" t="n">
        <v>5</v>
      </c>
      <c r="D273" s="2" t="n">
        <v>3</v>
      </c>
      <c r="E273" s="3" t="n">
        <v>0.50285784</v>
      </c>
      <c r="F273" s="2" t="n">
        <v>2</v>
      </c>
      <c r="G273" s="3" t="n">
        <v>0.403051912568306</v>
      </c>
      <c r="H273" s="2"/>
    </row>
    <row r="274" customFormat="false" ht="15" hidden="false" customHeight="false" outlineLevel="0" collapsed="false">
      <c r="A274" s="1" t="s">
        <v>279</v>
      </c>
      <c r="B274" s="2" t="n">
        <v>368</v>
      </c>
      <c r="C274" s="2" t="n">
        <v>0</v>
      </c>
      <c r="D274" s="2" t="n">
        <v>1</v>
      </c>
      <c r="E274" s="3" t="n">
        <v>0.45664023</v>
      </c>
      <c r="F274" s="2" t="n">
        <v>2</v>
      </c>
      <c r="G274" s="3" t="n">
        <v>0.347842663043478</v>
      </c>
      <c r="H274" s="2"/>
    </row>
    <row r="275" customFormat="false" ht="15" hidden="false" customHeight="false" outlineLevel="0" collapsed="false">
      <c r="A275" s="1" t="s">
        <v>280</v>
      </c>
      <c r="B275" s="2" t="n">
        <v>358</v>
      </c>
      <c r="C275" s="2" t="n">
        <v>6</v>
      </c>
      <c r="D275" s="2" t="n">
        <v>5</v>
      </c>
      <c r="E275" s="3" t="n">
        <v>0.52225166</v>
      </c>
      <c r="F275" s="2" t="n">
        <v>2</v>
      </c>
      <c r="G275" s="3" t="n">
        <v>0.439586538461538</v>
      </c>
      <c r="H275" s="2"/>
      <c r="I275" s="3"/>
    </row>
    <row r="276" customFormat="false" ht="15" hidden="false" customHeight="false" outlineLevel="0" collapsed="false">
      <c r="A276" s="1" t="s">
        <v>281</v>
      </c>
      <c r="B276" s="2" t="n">
        <v>365</v>
      </c>
      <c r="C276" s="2" t="n">
        <v>1</v>
      </c>
      <c r="D276" s="2" t="n">
        <v>3</v>
      </c>
      <c r="E276" s="3" t="n">
        <v>0.3181695</v>
      </c>
      <c r="F276" s="2" t="n">
        <v>2</v>
      </c>
      <c r="G276" s="3" t="n">
        <v>0.187176775956284</v>
      </c>
      <c r="H276" s="2"/>
    </row>
    <row r="277" customFormat="false" ht="15" hidden="false" customHeight="false" outlineLevel="0" collapsed="false">
      <c r="A277" s="1" t="s">
        <v>282</v>
      </c>
      <c r="B277" s="2" t="n">
        <v>368</v>
      </c>
      <c r="C277" s="2" t="n">
        <v>0</v>
      </c>
      <c r="D277" s="2" t="n">
        <v>1</v>
      </c>
      <c r="E277" s="3" t="n">
        <v>0.0161052299999999</v>
      </c>
      <c r="F277" s="2" t="n">
        <v>2</v>
      </c>
      <c r="G277" s="3" t="n">
        <v>0.00541467391304348</v>
      </c>
      <c r="H277" s="2"/>
      <c r="I277" s="3"/>
    </row>
    <row r="278" customFormat="false" ht="15" hidden="false" customHeight="false" outlineLevel="0" collapsed="false">
      <c r="A278" s="1" t="s">
        <v>283</v>
      </c>
      <c r="B278" s="2" t="n">
        <v>365</v>
      </c>
      <c r="C278" s="2" t="n">
        <v>0</v>
      </c>
      <c r="D278" s="2" t="n">
        <v>4</v>
      </c>
      <c r="E278" s="3" t="n">
        <v>0.4621944</v>
      </c>
      <c r="F278" s="2" t="n">
        <v>2</v>
      </c>
      <c r="G278" s="3" t="n">
        <v>0.342512876712329</v>
      </c>
      <c r="H278" s="2"/>
    </row>
    <row r="279" customFormat="false" ht="15" hidden="false" customHeight="false" outlineLevel="0" collapsed="false">
      <c r="A279" s="1" t="s">
        <v>284</v>
      </c>
      <c r="B279" s="2" t="n">
        <v>369</v>
      </c>
      <c r="C279" s="2" t="n">
        <v>0</v>
      </c>
      <c r="D279" s="2" t="n">
        <v>0</v>
      </c>
      <c r="E279" s="3" t="n">
        <v>0.0107416800000002</v>
      </c>
      <c r="F279" s="2" t="n">
        <v>2</v>
      </c>
      <c r="G279" s="3" t="n">
        <v>0.0054</v>
      </c>
    </row>
    <row r="280" customFormat="false" ht="15" hidden="false" customHeight="false" outlineLevel="0" collapsed="false">
      <c r="A280" s="1" t="s">
        <v>285</v>
      </c>
      <c r="B280" s="2" t="n">
        <v>365</v>
      </c>
      <c r="C280" s="2" t="n">
        <v>0</v>
      </c>
      <c r="D280" s="2" t="n">
        <v>4</v>
      </c>
      <c r="E280" s="3" t="n">
        <v>0.4313804</v>
      </c>
      <c r="F280" s="2" t="n">
        <v>2</v>
      </c>
      <c r="G280" s="3" t="n">
        <v>0.298637260273973</v>
      </c>
      <c r="H280" s="2"/>
      <c r="I280" s="3"/>
    </row>
    <row r="281" customFormat="false" ht="15" hidden="false" customHeight="false" outlineLevel="0" collapsed="false">
      <c r="A281" s="1" t="s">
        <v>286</v>
      </c>
      <c r="B281" s="2" t="n">
        <v>363</v>
      </c>
      <c r="C281" s="2" t="n">
        <v>1</v>
      </c>
      <c r="D281" s="2" t="n">
        <v>5</v>
      </c>
      <c r="E281" s="3" t="n">
        <v>0.51484103</v>
      </c>
      <c r="F281" s="2" t="n">
        <v>2</v>
      </c>
      <c r="G281" s="3" t="n">
        <v>0.473876098901099</v>
      </c>
      <c r="H281" s="2"/>
      <c r="I281" s="3"/>
    </row>
    <row r="282" customFormat="false" ht="15" hidden="false" customHeight="false" outlineLevel="0" collapsed="false">
      <c r="A282" s="1" t="s">
        <v>287</v>
      </c>
      <c r="B282" s="2" t="n">
        <v>363</v>
      </c>
      <c r="C282" s="2" t="n">
        <v>4</v>
      </c>
      <c r="D282" s="2" t="n">
        <v>2</v>
      </c>
      <c r="E282" s="3" t="n">
        <v>0.51484103</v>
      </c>
      <c r="F282" s="2" t="n">
        <v>2</v>
      </c>
      <c r="G282" s="3" t="n">
        <v>0.474089645776567</v>
      </c>
      <c r="H282" s="2"/>
    </row>
    <row r="283" customFormat="false" ht="15" hidden="false" customHeight="false" outlineLevel="0" collapsed="false">
      <c r="A283" s="1" t="s">
        <v>288</v>
      </c>
      <c r="B283" s="2" t="n">
        <v>365</v>
      </c>
      <c r="C283" s="2" t="n">
        <v>2</v>
      </c>
      <c r="D283" s="2" t="n">
        <v>2</v>
      </c>
      <c r="E283" s="3" t="n">
        <v>0.12283736</v>
      </c>
      <c r="F283" s="2" t="n">
        <v>2</v>
      </c>
      <c r="G283" s="3" t="n">
        <v>0.0572201634877384</v>
      </c>
      <c r="H283" s="2"/>
    </row>
    <row r="284" customFormat="false" ht="15" hidden="false" customHeight="false" outlineLevel="0" collapsed="false">
      <c r="A284" s="1" t="s">
        <v>289</v>
      </c>
      <c r="B284" s="2" t="n">
        <v>351</v>
      </c>
      <c r="C284" s="2" t="n">
        <v>0</v>
      </c>
      <c r="D284" s="2" t="n">
        <v>18</v>
      </c>
      <c r="E284" s="3" t="n">
        <v>0.44761536</v>
      </c>
      <c r="F284" s="2" t="n">
        <v>2</v>
      </c>
      <c r="G284" s="3" t="n">
        <v>0.264923076923077</v>
      </c>
      <c r="H284" s="2"/>
      <c r="I284" s="3"/>
    </row>
    <row r="285" customFormat="false" ht="15" hidden="false" customHeight="false" outlineLevel="0" collapsed="false">
      <c r="A285" s="1" t="s">
        <v>290</v>
      </c>
      <c r="B285" s="2" t="n">
        <v>360</v>
      </c>
      <c r="C285" s="2" t="n">
        <v>2</v>
      </c>
      <c r="D285" s="2" t="n">
        <v>7</v>
      </c>
      <c r="E285" s="3" t="n">
        <v>0.0996133400000001</v>
      </c>
      <c r="F285" s="2" t="n">
        <v>2</v>
      </c>
      <c r="G285" s="3" t="n">
        <v>0.0303864640883978</v>
      </c>
      <c r="H285" s="2"/>
      <c r="I285" s="3"/>
    </row>
    <row r="286" customFormat="false" ht="15" hidden="false" customHeight="false" outlineLevel="0" collapsed="false">
      <c r="A286" s="1" t="s">
        <v>291</v>
      </c>
      <c r="B286" s="2" t="n">
        <v>365</v>
      </c>
      <c r="C286" s="2" t="n">
        <v>1</v>
      </c>
      <c r="D286" s="2" t="n">
        <v>3</v>
      </c>
      <c r="E286" s="3" t="n">
        <v>0.3410303</v>
      </c>
      <c r="F286" s="2" t="n">
        <v>2</v>
      </c>
      <c r="G286" s="3" t="n">
        <v>0.206332513661202</v>
      </c>
      <c r="H286" s="2"/>
    </row>
    <row r="287" customFormat="false" ht="15" hidden="false" customHeight="false" outlineLevel="0" collapsed="false">
      <c r="A287" s="1" t="s">
        <v>292</v>
      </c>
      <c r="B287" s="2" t="n">
        <v>368</v>
      </c>
      <c r="C287" s="2" t="n">
        <v>0</v>
      </c>
      <c r="D287" s="2" t="n">
        <v>1</v>
      </c>
      <c r="E287" s="3" t="n">
        <v>0.26952015</v>
      </c>
      <c r="F287" s="2" t="n">
        <v>2</v>
      </c>
      <c r="G287" s="3" t="n">
        <v>0.157627173913043</v>
      </c>
      <c r="H287" s="2"/>
    </row>
    <row r="288" customFormat="false" ht="15" hidden="false" customHeight="false" outlineLevel="0" collapsed="false">
      <c r="A288" s="1" t="s">
        <v>293</v>
      </c>
      <c r="B288" s="2" t="n">
        <v>354</v>
      </c>
      <c r="C288" s="2" t="n">
        <v>6</v>
      </c>
      <c r="D288" s="2" t="n">
        <v>9</v>
      </c>
      <c r="E288" s="3" t="n">
        <v>0.5282542</v>
      </c>
      <c r="F288" s="2" t="n">
        <v>2</v>
      </c>
      <c r="G288" s="3" t="n">
        <v>0.422228333333333</v>
      </c>
    </row>
    <row r="289" customFormat="false" ht="15" hidden="false" customHeight="false" outlineLevel="0" collapsed="false">
      <c r="A289" s="1" t="s">
        <v>294</v>
      </c>
      <c r="B289" s="2" t="n">
        <v>357</v>
      </c>
      <c r="C289" s="2" t="n">
        <v>9</v>
      </c>
      <c r="D289" s="2" t="n">
        <v>3</v>
      </c>
      <c r="E289" s="3" t="n">
        <v>0.34610483</v>
      </c>
      <c r="F289" s="2" t="n">
        <v>2</v>
      </c>
      <c r="G289" s="3" t="n">
        <v>0.192661475409836</v>
      </c>
    </row>
    <row r="290" customFormat="false" ht="15" hidden="false" customHeight="false" outlineLevel="0" collapsed="false">
      <c r="A290" s="1" t="s">
        <v>295</v>
      </c>
      <c r="B290" s="2" t="n">
        <v>357</v>
      </c>
      <c r="C290" s="2" t="n">
        <v>8</v>
      </c>
      <c r="D290" s="2" t="n">
        <v>4</v>
      </c>
      <c r="E290" s="3" t="n">
        <v>0.522519</v>
      </c>
      <c r="F290" s="2" t="n">
        <v>2</v>
      </c>
      <c r="G290" s="3" t="n">
        <v>0.430102465753425</v>
      </c>
    </row>
    <row r="291" customFormat="false" ht="15" hidden="false" customHeight="false" outlineLevel="0" collapsed="false">
      <c r="A291" s="1" t="s">
        <v>296</v>
      </c>
      <c r="B291" s="2" t="n">
        <v>367</v>
      </c>
      <c r="C291" s="2" t="n">
        <v>1</v>
      </c>
      <c r="D291" s="2" t="n">
        <v>1</v>
      </c>
      <c r="E291" s="3" t="n">
        <v>0.43248467</v>
      </c>
      <c r="F291" s="2" t="n">
        <v>2</v>
      </c>
      <c r="G291" s="3" t="n">
        <v>0.308390760869565</v>
      </c>
      <c r="H291" s="2"/>
      <c r="I291" s="3"/>
    </row>
    <row r="292" customFormat="false" ht="15" hidden="false" customHeight="false" outlineLevel="0" collapsed="false">
      <c r="A292" s="1" t="s">
        <v>297</v>
      </c>
      <c r="B292" s="2" t="n">
        <v>369</v>
      </c>
      <c r="C292" s="2" t="n">
        <v>0</v>
      </c>
      <c r="D292" s="2" t="n">
        <v>0</v>
      </c>
      <c r="E292" s="3" t="n">
        <v>0.43505592</v>
      </c>
      <c r="F292" s="2" t="n">
        <v>2</v>
      </c>
      <c r="G292" s="3" t="n">
        <v>0.3198</v>
      </c>
      <c r="H292" s="2"/>
    </row>
    <row r="293" customFormat="false" ht="15" hidden="false" customHeight="false" outlineLevel="0" collapsed="false">
      <c r="A293" s="1" t="s">
        <v>298</v>
      </c>
      <c r="B293" s="2" t="n">
        <v>364</v>
      </c>
      <c r="C293" s="2" t="n">
        <v>0</v>
      </c>
      <c r="D293" s="2" t="n">
        <v>5</v>
      </c>
      <c r="E293" s="3" t="n">
        <v>0.10867883</v>
      </c>
      <c r="F293" s="2" t="n">
        <v>2</v>
      </c>
      <c r="G293" s="3" t="n">
        <v>0.0439961538461539</v>
      </c>
      <c r="H293" s="2"/>
      <c r="I293" s="3"/>
    </row>
    <row r="294" customFormat="false" ht="15" hidden="false" customHeight="false" outlineLevel="0" collapsed="false">
      <c r="A294" s="1" t="s">
        <v>299</v>
      </c>
      <c r="B294" s="2" t="n">
        <v>360</v>
      </c>
      <c r="C294" s="2" t="n">
        <v>5</v>
      </c>
      <c r="D294" s="2" t="n">
        <v>4</v>
      </c>
      <c r="E294" s="3" t="n">
        <v>0.51416182</v>
      </c>
      <c r="F294" s="2" t="n">
        <v>2</v>
      </c>
      <c r="G294" s="3" t="n">
        <v>0.428722465753425</v>
      </c>
      <c r="H294" s="2"/>
      <c r="I294" s="3"/>
    </row>
    <row r="295" customFormat="false" ht="15" hidden="false" customHeight="false" outlineLevel="0" collapsed="false">
      <c r="A295" s="1" t="s">
        <v>300</v>
      </c>
      <c r="B295" s="2" t="n">
        <v>364</v>
      </c>
      <c r="C295" s="2" t="n">
        <v>3</v>
      </c>
      <c r="D295" s="2" t="n">
        <v>2</v>
      </c>
      <c r="E295" s="3" t="n">
        <v>0.06358275</v>
      </c>
      <c r="F295" s="2" t="n">
        <v>2</v>
      </c>
      <c r="G295" s="3" t="n">
        <v>0.0231907356948229</v>
      </c>
      <c r="H295" s="2"/>
    </row>
    <row r="296" customFormat="false" ht="15" hidden="false" customHeight="false" outlineLevel="0" collapsed="false">
      <c r="A296" s="1" t="s">
        <v>301</v>
      </c>
      <c r="B296" s="2" t="n">
        <v>361</v>
      </c>
      <c r="C296" s="2" t="n">
        <v>6</v>
      </c>
      <c r="D296" s="2" t="n">
        <v>2</v>
      </c>
      <c r="E296" s="3" t="n">
        <v>0.2900307</v>
      </c>
      <c r="F296" s="2" t="n">
        <v>2</v>
      </c>
      <c r="G296" s="3" t="n">
        <v>0.158086920980926</v>
      </c>
      <c r="H296" s="2"/>
      <c r="I296" s="3"/>
    </row>
    <row r="297" customFormat="false" ht="15" hidden="false" customHeight="false" outlineLevel="0" collapsed="false">
      <c r="A297" s="1" t="s">
        <v>302</v>
      </c>
      <c r="B297" s="2" t="n">
        <v>368</v>
      </c>
      <c r="C297" s="2" t="n">
        <v>0</v>
      </c>
      <c r="D297" s="2" t="n">
        <v>1</v>
      </c>
      <c r="E297" s="3" t="n">
        <v>0.21061911</v>
      </c>
      <c r="F297" s="2" t="n">
        <v>2</v>
      </c>
      <c r="G297" s="3" t="n">
        <v>0.116816576086957</v>
      </c>
      <c r="H297" s="2"/>
    </row>
    <row r="298" s="14" customFormat="true" ht="15" hidden="false" customHeight="false" outlineLevel="0" collapsed="false">
      <c r="A298" s="1" t="s">
        <v>303</v>
      </c>
      <c r="B298" s="12" t="n">
        <v>362</v>
      </c>
      <c r="C298" s="12" t="n">
        <v>6</v>
      </c>
      <c r="D298" s="12" t="n">
        <v>1</v>
      </c>
      <c r="E298" s="13" t="n">
        <v>0.45855159</v>
      </c>
      <c r="F298" s="12" t="n">
        <v>2</v>
      </c>
      <c r="G298" s="13" t="n">
        <v>0.326113858695652</v>
      </c>
      <c r="M298" s="15"/>
      <c r="O298" s="15"/>
      <c r="U298" s="15"/>
      <c r="W298" s="15"/>
    </row>
    <row r="299" customFormat="false" ht="15" hidden="false" customHeight="false" outlineLevel="0" collapsed="false">
      <c r="A299" s="1" t="s">
        <v>304</v>
      </c>
      <c r="B299" s="2" t="n">
        <v>368</v>
      </c>
      <c r="C299" s="2" t="n">
        <v>0</v>
      </c>
      <c r="D299" s="2" t="n">
        <v>1</v>
      </c>
      <c r="E299" s="3" t="n">
        <v>0.49492131</v>
      </c>
      <c r="F299" s="2" t="n">
        <v>2</v>
      </c>
      <c r="G299" s="3" t="n">
        <v>0.437485597826087</v>
      </c>
      <c r="H299" s="2"/>
      <c r="I299" s="3"/>
    </row>
    <row r="300" customFormat="false" ht="15" hidden="false" customHeight="false" outlineLevel="0" collapsed="false">
      <c r="A300" s="1" t="s">
        <v>305</v>
      </c>
      <c r="B300" s="2" t="n">
        <v>363</v>
      </c>
      <c r="C300" s="2" t="n">
        <v>0</v>
      </c>
      <c r="D300" s="2" t="n">
        <v>6</v>
      </c>
      <c r="E300" s="3" t="n">
        <v>0.33030011</v>
      </c>
      <c r="F300" s="2" t="n">
        <v>2</v>
      </c>
      <c r="G300" s="3" t="n">
        <v>0.190090909090909</v>
      </c>
      <c r="H300" s="2"/>
    </row>
    <row r="301" customFormat="false" ht="15" hidden="false" customHeight="false" outlineLevel="0" collapsed="false">
      <c r="A301" s="1" t="s">
        <v>306</v>
      </c>
      <c r="B301" s="2" t="n">
        <v>363</v>
      </c>
      <c r="C301" s="2" t="n">
        <v>4</v>
      </c>
      <c r="D301" s="2" t="n">
        <v>2</v>
      </c>
      <c r="E301" s="3" t="n">
        <v>0.42098831</v>
      </c>
      <c r="F301" s="2" t="n">
        <v>2</v>
      </c>
      <c r="G301" s="3" t="n">
        <v>0.280641144414169</v>
      </c>
      <c r="H301" s="2"/>
    </row>
    <row r="302" customFormat="false" ht="15" hidden="false" customHeight="false" outlineLevel="0" collapsed="false">
      <c r="A302" s="1" t="s">
        <v>307</v>
      </c>
      <c r="B302" s="2" t="n">
        <v>357</v>
      </c>
      <c r="C302" s="2" t="n">
        <v>6</v>
      </c>
      <c r="D302" s="2" t="n">
        <v>6</v>
      </c>
      <c r="E302" s="3" t="n">
        <v>0.40901347</v>
      </c>
      <c r="F302" s="2" t="n">
        <v>2</v>
      </c>
      <c r="G302" s="3" t="n">
        <v>0.247961983471074</v>
      </c>
      <c r="H302" s="2"/>
      <c r="I302" s="3"/>
    </row>
    <row r="303" customFormat="false" ht="15" hidden="false" customHeight="false" outlineLevel="0" collapsed="false">
      <c r="A303" s="1" t="s">
        <v>308</v>
      </c>
      <c r="B303" s="2" t="n">
        <v>365</v>
      </c>
      <c r="C303" s="2" t="n">
        <v>0</v>
      </c>
      <c r="D303" s="2" t="n">
        <v>4</v>
      </c>
      <c r="E303" s="3" t="n">
        <v>0.5099175</v>
      </c>
      <c r="F303" s="2" t="n">
        <v>2</v>
      </c>
      <c r="G303" s="3" t="n">
        <v>0.479497808219178</v>
      </c>
      <c r="H303" s="2"/>
    </row>
    <row r="304" customFormat="false" ht="15" hidden="false" customHeight="false" outlineLevel="0" collapsed="false">
      <c r="A304" s="1" t="s">
        <v>309</v>
      </c>
      <c r="B304" s="2" t="n">
        <v>360</v>
      </c>
      <c r="C304" s="2" t="n">
        <v>3</v>
      </c>
      <c r="D304" s="2" t="n">
        <v>6</v>
      </c>
      <c r="E304" s="3" t="n">
        <v>0.35901974</v>
      </c>
      <c r="F304" s="2" t="n">
        <v>2</v>
      </c>
      <c r="G304" s="3" t="n">
        <v>0.207946280991736</v>
      </c>
      <c r="H304" s="2"/>
      <c r="I304" s="3"/>
    </row>
    <row r="305" customFormat="false" ht="15" hidden="false" customHeight="false" outlineLevel="0" collapsed="false">
      <c r="A305" s="1" t="s">
        <v>310</v>
      </c>
      <c r="B305" s="2" t="n">
        <v>364</v>
      </c>
      <c r="C305" s="2" t="n">
        <v>0</v>
      </c>
      <c r="D305" s="2" t="n">
        <v>5</v>
      </c>
      <c r="E305" s="3" t="n">
        <v>0.34838375</v>
      </c>
      <c r="F305" s="2" t="n">
        <v>2</v>
      </c>
      <c r="G305" s="3" t="n">
        <v>0.20882967032967</v>
      </c>
      <c r="H305" s="2"/>
    </row>
    <row r="306" customFormat="false" ht="15" hidden="false" customHeight="false" outlineLevel="0" collapsed="false">
      <c r="A306" s="1" t="s">
        <v>311</v>
      </c>
      <c r="B306" s="2" t="n">
        <v>359</v>
      </c>
      <c r="C306" s="2" t="n">
        <v>2</v>
      </c>
      <c r="D306" s="2" t="n">
        <v>8</v>
      </c>
      <c r="E306" s="3" t="n">
        <v>0.48927695</v>
      </c>
      <c r="F306" s="2" t="n">
        <v>2</v>
      </c>
      <c r="G306" s="3" t="n">
        <v>0.360117451523546</v>
      </c>
      <c r="H306" s="2"/>
      <c r="I306" s="3"/>
    </row>
    <row r="307" customFormat="false" ht="15" hidden="false" customHeight="false" outlineLevel="0" collapsed="false">
      <c r="A307" s="1" t="s">
        <v>312</v>
      </c>
      <c r="B307" s="2" t="n">
        <v>365</v>
      </c>
      <c r="C307" s="2" t="n">
        <v>3</v>
      </c>
      <c r="D307" s="2" t="n">
        <v>1</v>
      </c>
      <c r="E307" s="3" t="n">
        <v>0.4702431</v>
      </c>
      <c r="F307" s="2" t="n">
        <v>2</v>
      </c>
      <c r="G307" s="3" t="n">
        <v>0.357333423913043</v>
      </c>
      <c r="H307" s="2"/>
    </row>
    <row r="308" customFormat="false" ht="15" hidden="false" customHeight="false" outlineLevel="0" collapsed="false">
      <c r="A308" s="1" t="s">
        <v>313</v>
      </c>
      <c r="B308" s="2" t="n">
        <v>367</v>
      </c>
      <c r="C308" s="2" t="n">
        <v>0</v>
      </c>
      <c r="D308" s="2" t="n">
        <v>2</v>
      </c>
      <c r="E308" s="3" t="n">
        <v>0.02694943</v>
      </c>
      <c r="F308" s="2" t="n">
        <v>2</v>
      </c>
      <c r="G308" s="3" t="n">
        <v>0.0081441416893733</v>
      </c>
      <c r="H308" s="2"/>
    </row>
    <row r="309" customFormat="false" ht="15" hidden="false" customHeight="false" outlineLevel="0" collapsed="false">
      <c r="A309" s="1" t="s">
        <v>314</v>
      </c>
      <c r="B309" s="2" t="n">
        <v>365</v>
      </c>
      <c r="C309" s="2" t="n">
        <v>1</v>
      </c>
      <c r="D309" s="2" t="n">
        <v>3</v>
      </c>
      <c r="E309" s="3" t="n">
        <v>0.50889995</v>
      </c>
      <c r="F309" s="2" t="n">
        <v>2</v>
      </c>
      <c r="G309" s="3" t="n">
        <v>0.468564480874317</v>
      </c>
      <c r="H309" s="2"/>
    </row>
    <row r="310" customFormat="false" ht="15" hidden="false" customHeight="false" outlineLevel="0" collapsed="false">
      <c r="A310" s="1" t="s">
        <v>315</v>
      </c>
      <c r="B310" s="2" t="n">
        <v>359</v>
      </c>
      <c r="C310" s="2" t="n">
        <v>0</v>
      </c>
      <c r="D310" s="2" t="n">
        <v>10</v>
      </c>
      <c r="E310" s="3" t="n">
        <v>0.26108519</v>
      </c>
      <c r="F310" s="2" t="n">
        <v>2</v>
      </c>
      <c r="G310" s="3" t="n">
        <v>0.125398328690808</v>
      </c>
      <c r="H310" s="2"/>
      <c r="I310" s="3"/>
    </row>
    <row r="311" customFormat="false" ht="15" hidden="false" customHeight="false" outlineLevel="0" collapsed="false">
      <c r="A311" s="1" t="s">
        <v>316</v>
      </c>
      <c r="B311" s="2" t="n">
        <v>368</v>
      </c>
      <c r="C311" s="2" t="n">
        <v>1</v>
      </c>
      <c r="D311" s="2" t="n">
        <v>0</v>
      </c>
      <c r="E311" s="3" t="n">
        <v>0.2545655</v>
      </c>
      <c r="F311" s="2" t="n">
        <v>2</v>
      </c>
      <c r="G311" s="3" t="n">
        <v>0.147655013550136</v>
      </c>
      <c r="H311" s="2"/>
    </row>
    <row r="312" customFormat="false" ht="15" hidden="false" customHeight="false" outlineLevel="0" collapsed="false">
      <c r="A312" s="1" t="s">
        <v>317</v>
      </c>
      <c r="B312" s="2" t="n">
        <v>352</v>
      </c>
      <c r="C312" s="2" t="n">
        <v>0</v>
      </c>
      <c r="D312" s="2" t="n">
        <v>17</v>
      </c>
      <c r="E312" s="3" t="n">
        <v>0.41524227</v>
      </c>
      <c r="F312" s="2" t="n">
        <v>2</v>
      </c>
      <c r="G312" s="3" t="n">
        <v>0.23293125</v>
      </c>
      <c r="H312" s="2"/>
    </row>
    <row r="313" customFormat="false" ht="15" hidden="false" customHeight="false" outlineLevel="0" collapsed="false">
      <c r="A313" s="1" t="s">
        <v>318</v>
      </c>
      <c r="B313" s="2" t="n">
        <v>359</v>
      </c>
      <c r="C313" s="2" t="n">
        <v>0</v>
      </c>
      <c r="D313" s="2" t="n">
        <v>10</v>
      </c>
      <c r="E313" s="3" t="n">
        <v>0.09975239</v>
      </c>
      <c r="F313" s="2" t="n">
        <v>2</v>
      </c>
      <c r="G313" s="3" t="n">
        <v>0.0250796657381616</v>
      </c>
    </row>
    <row r="314" customFormat="false" ht="15" hidden="false" customHeight="false" outlineLevel="0" collapsed="false">
      <c r="A314" s="1" t="s">
        <v>319</v>
      </c>
      <c r="B314" s="2" t="n">
        <v>369</v>
      </c>
      <c r="C314" s="2" t="n">
        <v>0</v>
      </c>
      <c r="D314" s="2" t="n">
        <v>0</v>
      </c>
      <c r="E314" s="3" t="n">
        <v>0.05782392</v>
      </c>
      <c r="F314" s="2" t="n">
        <v>2</v>
      </c>
      <c r="G314" s="3" t="n">
        <v>0.0298</v>
      </c>
    </row>
    <row r="315" customFormat="false" ht="15" hidden="false" customHeight="false" outlineLevel="0" collapsed="false">
      <c r="A315" s="1" t="s">
        <v>320</v>
      </c>
      <c r="B315" s="2" t="n">
        <v>365</v>
      </c>
      <c r="C315" s="2" t="n">
        <v>0</v>
      </c>
      <c r="D315" s="2" t="n">
        <v>4</v>
      </c>
      <c r="E315" s="3" t="n">
        <v>0.0531998999999999</v>
      </c>
      <c r="F315" s="2" t="n">
        <v>2</v>
      </c>
      <c r="G315" s="3" t="n">
        <v>0.0164786301369863</v>
      </c>
    </row>
    <row r="316" customFormat="false" ht="15" hidden="false" customHeight="false" outlineLevel="0" collapsed="false">
      <c r="A316" s="1" t="s">
        <v>321</v>
      </c>
      <c r="B316" s="2" t="n">
        <v>294</v>
      </c>
      <c r="C316" s="2" t="n">
        <v>0</v>
      </c>
      <c r="D316" s="2" t="n">
        <v>75</v>
      </c>
      <c r="E316" s="3" t="n">
        <v>0.6602099</v>
      </c>
      <c r="F316" s="2" t="n">
        <v>2</v>
      </c>
      <c r="G316" s="3" t="n">
        <v>0.367368367346939</v>
      </c>
      <c r="H316" s="2"/>
      <c r="I316" s="3"/>
    </row>
    <row r="317" customFormat="false" ht="15" hidden="false" customHeight="false" outlineLevel="0" collapsed="false">
      <c r="A317" s="1" t="s">
        <v>322</v>
      </c>
      <c r="B317" s="2" t="n">
        <v>364</v>
      </c>
      <c r="C317" s="2" t="n">
        <v>0</v>
      </c>
      <c r="D317" s="2" t="n">
        <v>5</v>
      </c>
      <c r="E317" s="3" t="n">
        <v>0.5134492</v>
      </c>
      <c r="F317" s="2" t="n">
        <v>2</v>
      </c>
      <c r="G317" s="3" t="n">
        <v>0.494500549450549</v>
      </c>
      <c r="H317" s="2"/>
    </row>
    <row r="318" customFormat="false" ht="15" hidden="false" customHeight="false" outlineLevel="0" collapsed="false">
      <c r="A318" s="1" t="s">
        <v>323</v>
      </c>
      <c r="B318" s="2" t="n">
        <v>361</v>
      </c>
      <c r="C318" s="2" t="n">
        <v>0</v>
      </c>
      <c r="D318" s="2" t="n">
        <v>8</v>
      </c>
      <c r="E318" s="3" t="n">
        <v>0.05864635</v>
      </c>
      <c r="F318" s="2" t="n">
        <v>2</v>
      </c>
      <c r="G318" s="3" t="n">
        <v>0.00827950138504155</v>
      </c>
      <c r="H318" s="2"/>
    </row>
    <row r="319" customFormat="false" ht="15" hidden="false" customHeight="false" outlineLevel="0" collapsed="false">
      <c r="A319" s="1" t="s">
        <v>324</v>
      </c>
      <c r="B319" s="2" t="n">
        <v>363</v>
      </c>
      <c r="C319" s="2" t="n">
        <v>1</v>
      </c>
      <c r="D319" s="2" t="n">
        <v>5</v>
      </c>
      <c r="E319" s="3" t="n">
        <v>0.16091286</v>
      </c>
      <c r="F319" s="2" t="n">
        <v>2</v>
      </c>
      <c r="G319" s="3" t="n">
        <v>0.072842032967033</v>
      </c>
    </row>
    <row r="320" customFormat="false" ht="15" hidden="false" customHeight="false" outlineLevel="0" collapsed="false">
      <c r="A320" s="1" t="s">
        <v>325</v>
      </c>
      <c r="B320" s="2" t="n">
        <v>362</v>
      </c>
      <c r="C320" s="2" t="n">
        <v>2</v>
      </c>
      <c r="D320" s="2" t="n">
        <v>5</v>
      </c>
      <c r="E320" s="3" t="n">
        <v>0.51405662</v>
      </c>
      <c r="F320" s="2" t="n">
        <v>2</v>
      </c>
      <c r="G320" s="3" t="n">
        <v>0.45051456043956</v>
      </c>
      <c r="H320" s="2"/>
      <c r="I320" s="3"/>
    </row>
    <row r="321" customFormat="false" ht="15" hidden="false" customHeight="false" outlineLevel="0" collapsed="false">
      <c r="A321" s="1" t="s">
        <v>326</v>
      </c>
      <c r="B321" s="2" t="n">
        <v>365</v>
      </c>
      <c r="C321" s="2" t="n">
        <v>0</v>
      </c>
      <c r="D321" s="2" t="n">
        <v>4</v>
      </c>
      <c r="E321" s="3" t="n">
        <v>0.0480196799999999</v>
      </c>
      <c r="F321" s="2" t="n">
        <v>2</v>
      </c>
      <c r="G321" s="3" t="n">
        <v>0.0137490410958904</v>
      </c>
      <c r="H321" s="2"/>
    </row>
    <row r="322" customFormat="false" ht="15" hidden="false" customHeight="false" outlineLevel="0" collapsed="false">
      <c r="A322" s="1" t="s">
        <v>327</v>
      </c>
      <c r="B322" s="2" t="n">
        <v>368</v>
      </c>
      <c r="C322" s="2" t="n">
        <v>0</v>
      </c>
      <c r="D322" s="2" t="n">
        <v>1</v>
      </c>
      <c r="E322" s="3" t="n">
        <v>0.44991856</v>
      </c>
      <c r="F322" s="2" t="n">
        <v>2</v>
      </c>
      <c r="G322" s="3" t="n">
        <v>0.336913043478261</v>
      </c>
      <c r="H322" s="2"/>
    </row>
    <row r="323" customFormat="false" ht="15" hidden="false" customHeight="false" outlineLevel="0" collapsed="false">
      <c r="A323" s="1" t="s">
        <v>328</v>
      </c>
      <c r="B323" s="2" t="n">
        <v>342</v>
      </c>
      <c r="C323" s="2" t="n">
        <v>0</v>
      </c>
      <c r="D323" s="2" t="n">
        <v>27</v>
      </c>
      <c r="E323" s="3" t="n">
        <v>0.55899926</v>
      </c>
      <c r="F323" s="2" t="n">
        <v>2</v>
      </c>
      <c r="G323" s="3" t="n">
        <v>0.418092105263158</v>
      </c>
      <c r="H323" s="2"/>
      <c r="I323" s="3"/>
    </row>
    <row r="324" customFormat="false" ht="15" hidden="false" customHeight="false" outlineLevel="0" collapsed="false">
      <c r="A324" s="1" t="s">
        <v>329</v>
      </c>
      <c r="B324" s="2" t="n">
        <v>369</v>
      </c>
      <c r="C324" s="2" t="n">
        <v>0</v>
      </c>
      <c r="D324" s="2" t="n">
        <v>0</v>
      </c>
      <c r="E324" s="3" t="n">
        <v>0.19329888</v>
      </c>
      <c r="F324" s="2" t="n">
        <v>2</v>
      </c>
      <c r="G324" s="3" t="n">
        <v>0.1084</v>
      </c>
      <c r="H324" s="2"/>
    </row>
    <row r="325" customFormat="false" ht="15" hidden="false" customHeight="false" outlineLevel="0" collapsed="false">
      <c r="A325" s="1" t="s">
        <v>330</v>
      </c>
      <c r="B325" s="2" t="n">
        <v>367</v>
      </c>
      <c r="C325" s="2" t="n">
        <v>0</v>
      </c>
      <c r="D325" s="2" t="n">
        <v>2</v>
      </c>
      <c r="E325" s="3" t="n">
        <v>0.61485564</v>
      </c>
      <c r="F325" s="2" t="n">
        <v>2</v>
      </c>
      <c r="G325" s="3" t="n">
        <v>0.376038147138965</v>
      </c>
      <c r="H325" s="2"/>
    </row>
    <row r="326" customFormat="false" ht="15" hidden="false" customHeight="false" outlineLevel="0" collapsed="false">
      <c r="A326" s="1" t="s">
        <v>331</v>
      </c>
      <c r="B326" s="2" t="n">
        <v>364</v>
      </c>
      <c r="C326" s="2" t="n">
        <v>0</v>
      </c>
      <c r="D326" s="2" t="n">
        <v>5</v>
      </c>
      <c r="E326" s="3" t="n">
        <v>0.50763224</v>
      </c>
      <c r="F326" s="2" t="n">
        <v>2</v>
      </c>
      <c r="G326" s="3" t="n">
        <v>0.44503021978022</v>
      </c>
      <c r="H326" s="2"/>
      <c r="I326" s="3"/>
    </row>
    <row r="327" customFormat="false" ht="15" hidden="false" customHeight="false" outlineLevel="0" collapsed="false">
      <c r="A327" s="1" t="s">
        <v>332</v>
      </c>
      <c r="B327" s="2" t="n">
        <v>361</v>
      </c>
      <c r="C327" s="2" t="n">
        <v>2</v>
      </c>
      <c r="D327" s="2" t="n">
        <v>6</v>
      </c>
      <c r="E327" s="3" t="n">
        <v>0.42391511</v>
      </c>
      <c r="F327" s="2" t="n">
        <v>2</v>
      </c>
      <c r="G327" s="3" t="n">
        <v>0.275489531680441</v>
      </c>
      <c r="H327" s="2"/>
      <c r="I327" s="3"/>
    </row>
    <row r="328" customFormat="false" ht="15" hidden="false" customHeight="false" outlineLevel="0" collapsed="false">
      <c r="A328" s="1" t="s">
        <v>333</v>
      </c>
      <c r="B328" s="2" t="n">
        <v>355</v>
      </c>
      <c r="C328" s="2" t="n">
        <v>4</v>
      </c>
      <c r="D328" s="2" t="n">
        <v>10</v>
      </c>
      <c r="E328" s="3" t="n">
        <v>0.43485462</v>
      </c>
      <c r="F328" s="2" t="n">
        <v>2</v>
      </c>
      <c r="G328" s="3" t="n">
        <v>0.26736573816156</v>
      </c>
      <c r="H328" s="2"/>
    </row>
    <row r="329" customFormat="false" ht="15" hidden="false" customHeight="false" outlineLevel="0" collapsed="false">
      <c r="A329" s="1" t="s">
        <v>334</v>
      </c>
      <c r="B329" s="2" t="n">
        <v>367</v>
      </c>
      <c r="C329" s="2" t="n">
        <v>0</v>
      </c>
      <c r="D329" s="2" t="n">
        <v>2</v>
      </c>
      <c r="E329" s="3" t="n">
        <v>0.48790092</v>
      </c>
      <c r="F329" s="2" t="n">
        <v>2</v>
      </c>
      <c r="G329" s="3" t="n">
        <v>0.406000544959128</v>
      </c>
    </row>
    <row r="330" customFormat="false" ht="15" hidden="false" customHeight="false" outlineLevel="0" collapsed="false">
      <c r="A330" s="1" t="s">
        <v>335</v>
      </c>
      <c r="B330" s="2" t="n">
        <v>366</v>
      </c>
      <c r="C330" s="2" t="n">
        <v>0</v>
      </c>
      <c r="D330" s="2" t="n">
        <v>3</v>
      </c>
      <c r="E330" s="3" t="n">
        <v>0.13681676</v>
      </c>
      <c r="F330" s="2" t="n">
        <v>2</v>
      </c>
      <c r="G330" s="3" t="n">
        <v>0.0655327868852459</v>
      </c>
    </row>
    <row r="331" customFormat="false" ht="15" hidden="false" customHeight="false" outlineLevel="0" collapsed="false">
      <c r="A331" s="1" t="s">
        <v>336</v>
      </c>
      <c r="B331" s="2" t="n">
        <v>361</v>
      </c>
      <c r="C331" s="2" t="n">
        <v>3</v>
      </c>
      <c r="D331" s="2" t="n">
        <v>5</v>
      </c>
      <c r="E331" s="3" t="n">
        <v>0.51467843</v>
      </c>
      <c r="F331" s="2" t="n">
        <v>2</v>
      </c>
      <c r="G331" s="3" t="n">
        <v>0.440939835164835</v>
      </c>
      <c r="H331" s="2"/>
      <c r="I331" s="3"/>
    </row>
    <row r="332" customFormat="false" ht="15" hidden="false" customHeight="false" outlineLevel="0" collapsed="false">
      <c r="A332" s="1" t="s">
        <v>337</v>
      </c>
      <c r="B332" s="2" t="n">
        <v>365</v>
      </c>
      <c r="C332" s="2" t="n">
        <v>4</v>
      </c>
      <c r="D332" s="2" t="n">
        <v>0</v>
      </c>
      <c r="E332" s="3" t="n">
        <v>0.36831599</v>
      </c>
      <c r="F332" s="2" t="n">
        <v>2</v>
      </c>
      <c r="G332" s="3" t="n">
        <v>0.233020054200542</v>
      </c>
      <c r="H332" s="2"/>
    </row>
    <row r="333" customFormat="false" ht="15" hidden="false" customHeight="false" outlineLevel="0" collapsed="false">
      <c r="A333" s="1" t="s">
        <v>338</v>
      </c>
      <c r="B333" s="2" t="n">
        <v>366</v>
      </c>
      <c r="C333" s="2" t="n">
        <v>0</v>
      </c>
      <c r="D333" s="2" t="n">
        <v>3</v>
      </c>
      <c r="E333" s="3" t="n">
        <v>0.25263975</v>
      </c>
      <c r="F333" s="2" t="n">
        <v>2</v>
      </c>
      <c r="G333" s="3" t="n">
        <v>0.128444262295082</v>
      </c>
      <c r="H333" s="2"/>
      <c r="I333" s="3"/>
    </row>
    <row r="334" customFormat="false" ht="15" hidden="false" customHeight="false" outlineLevel="0" collapsed="false">
      <c r="A334" s="1" t="s">
        <v>339</v>
      </c>
      <c r="B334" s="2" t="n">
        <v>367</v>
      </c>
      <c r="C334" s="2" t="n">
        <v>0</v>
      </c>
      <c r="D334" s="2" t="n">
        <v>2</v>
      </c>
      <c r="E334" s="3" t="n">
        <v>0.30327591</v>
      </c>
      <c r="F334" s="2" t="n">
        <v>2</v>
      </c>
      <c r="G334" s="3" t="n">
        <v>0.160771389645777</v>
      </c>
      <c r="H334" s="2"/>
    </row>
    <row r="335" customFormat="false" ht="15" hidden="false" customHeight="false" outlineLevel="0" collapsed="false">
      <c r="A335" s="1" t="s">
        <v>340</v>
      </c>
      <c r="B335" s="2" t="n">
        <v>361</v>
      </c>
      <c r="C335" s="2" t="n">
        <v>0</v>
      </c>
      <c r="D335" s="2" t="n">
        <v>8</v>
      </c>
      <c r="E335" s="3" t="n">
        <v>0.11906222</v>
      </c>
      <c r="F335" s="2" t="n">
        <v>2</v>
      </c>
      <c r="G335" s="3" t="n">
        <v>0.0416019390581718</v>
      </c>
      <c r="H335" s="2"/>
      <c r="I335" s="3"/>
    </row>
    <row r="336" customFormat="false" ht="15" hidden="false" customHeight="false" outlineLevel="0" collapsed="false">
      <c r="A336" s="1" t="s">
        <v>341</v>
      </c>
      <c r="B336" s="2" t="n">
        <v>364</v>
      </c>
      <c r="C336" s="2" t="n">
        <v>3</v>
      </c>
      <c r="D336" s="2" t="n">
        <v>2</v>
      </c>
      <c r="E336" s="3" t="n">
        <v>0.3389852</v>
      </c>
      <c r="F336" s="2" t="n">
        <v>2</v>
      </c>
      <c r="G336" s="3" t="n">
        <v>0.202965122615804</v>
      </c>
      <c r="H336" s="2"/>
    </row>
    <row r="337" customFormat="false" ht="15" hidden="false" customHeight="false" outlineLevel="0" collapsed="false">
      <c r="A337" s="1" t="s">
        <v>342</v>
      </c>
      <c r="B337" s="2" t="n">
        <v>363</v>
      </c>
      <c r="C337" s="2" t="n">
        <v>5</v>
      </c>
      <c r="D337" s="2" t="n">
        <v>1</v>
      </c>
      <c r="E337" s="3" t="n">
        <v>0.43234646</v>
      </c>
      <c r="F337" s="2" t="n">
        <v>2</v>
      </c>
      <c r="G337" s="3" t="n">
        <v>0.294874184782609</v>
      </c>
      <c r="H337" s="2"/>
    </row>
    <row r="338" customFormat="false" ht="15" hidden="false" customHeight="false" outlineLevel="0" collapsed="false">
      <c r="A338" s="1" t="s">
        <v>343</v>
      </c>
      <c r="B338" s="2" t="n">
        <v>362</v>
      </c>
      <c r="C338" s="2" t="n">
        <v>0</v>
      </c>
      <c r="D338" s="2" t="n">
        <v>7</v>
      </c>
      <c r="E338" s="3" t="n">
        <v>0.49968939</v>
      </c>
      <c r="F338" s="2" t="n">
        <v>2</v>
      </c>
      <c r="G338" s="3" t="n">
        <v>0.400599447513812</v>
      </c>
      <c r="H338" s="2"/>
    </row>
    <row r="339" customFormat="false" ht="15" hidden="false" customHeight="false" outlineLevel="0" collapsed="false">
      <c r="A339" s="1" t="s">
        <v>344</v>
      </c>
      <c r="B339" s="2" t="n">
        <v>352</v>
      </c>
      <c r="C339" s="2" t="n">
        <v>2</v>
      </c>
      <c r="D339" s="2" t="n">
        <v>15</v>
      </c>
      <c r="E339" s="3" t="n">
        <v>0.24464739</v>
      </c>
      <c r="F339" s="2" t="n">
        <v>2</v>
      </c>
      <c r="G339" s="3" t="n">
        <v>0.0960129943502825</v>
      </c>
      <c r="H339" s="2"/>
      <c r="I339" s="3"/>
    </row>
    <row r="340" customFormat="false" ht="15" hidden="false" customHeight="false" outlineLevel="0" collapsed="false">
      <c r="A340" s="1" t="s">
        <v>345</v>
      </c>
      <c r="B340" s="2" t="n">
        <v>361</v>
      </c>
      <c r="C340" s="2" t="n">
        <v>1</v>
      </c>
      <c r="D340" s="2" t="n">
        <v>7</v>
      </c>
      <c r="E340" s="3" t="n">
        <v>0.14778443</v>
      </c>
      <c r="F340" s="2" t="n">
        <v>2</v>
      </c>
      <c r="G340" s="3" t="n">
        <v>0.0593814917127072</v>
      </c>
    </row>
    <row r="341" customFormat="false" ht="15" hidden="false" customHeight="false" outlineLevel="0" collapsed="false">
      <c r="A341" s="1" t="s">
        <v>346</v>
      </c>
      <c r="B341" s="2" t="n">
        <v>362</v>
      </c>
      <c r="C341" s="2" t="n">
        <v>2</v>
      </c>
      <c r="D341" s="2" t="n">
        <v>5</v>
      </c>
      <c r="E341" s="3" t="n">
        <v>0.49647452</v>
      </c>
      <c r="F341" s="2" t="n">
        <v>2</v>
      </c>
      <c r="G341" s="3" t="n">
        <v>0.392832967032967</v>
      </c>
      <c r="H341" s="2"/>
      <c r="I341" s="3"/>
    </row>
    <row r="342" customFormat="false" ht="15" hidden="false" customHeight="false" outlineLevel="0" collapsed="false">
      <c r="A342" s="1" t="s">
        <v>347</v>
      </c>
      <c r="B342" s="2" t="n">
        <v>360</v>
      </c>
      <c r="C342" s="2" t="n">
        <v>0</v>
      </c>
      <c r="D342" s="2" t="n">
        <v>9</v>
      </c>
      <c r="E342" s="3" t="n">
        <v>0.52069991</v>
      </c>
      <c r="F342" s="2" t="n">
        <v>2</v>
      </c>
      <c r="G342" s="3" t="n">
        <v>0.45838</v>
      </c>
      <c r="H342" s="2"/>
    </row>
    <row r="343" customFormat="false" ht="15" hidden="false" customHeight="false" outlineLevel="0" collapsed="false">
      <c r="A343" s="1" t="s">
        <v>348</v>
      </c>
      <c r="B343" s="2" t="n">
        <v>362</v>
      </c>
      <c r="C343" s="2" t="n">
        <v>0</v>
      </c>
      <c r="D343" s="2" t="n">
        <v>7</v>
      </c>
      <c r="E343" s="3" t="n">
        <v>0.51541655</v>
      </c>
      <c r="F343" s="2" t="n">
        <v>2</v>
      </c>
      <c r="G343" s="3" t="n">
        <v>0.458599723756906</v>
      </c>
      <c r="H343" s="2"/>
    </row>
    <row r="344" customFormat="false" ht="15" hidden="false" customHeight="false" outlineLevel="0" collapsed="false">
      <c r="A344" s="1" t="s">
        <v>349</v>
      </c>
      <c r="B344" s="2" t="n">
        <v>367</v>
      </c>
      <c r="C344" s="2" t="n">
        <v>0</v>
      </c>
      <c r="D344" s="2" t="n">
        <v>2</v>
      </c>
      <c r="E344" s="3" t="n">
        <v>0.47884334</v>
      </c>
      <c r="F344" s="2" t="n">
        <v>2</v>
      </c>
      <c r="G344" s="3" t="n">
        <v>0.384182288828338</v>
      </c>
      <c r="H344" s="2"/>
    </row>
    <row r="345" customFormat="false" ht="15" hidden="false" customHeight="false" outlineLevel="0" collapsed="false">
      <c r="A345" s="1" t="s">
        <v>350</v>
      </c>
      <c r="B345" s="2" t="n">
        <v>366</v>
      </c>
      <c r="C345" s="2" t="n">
        <v>3</v>
      </c>
      <c r="D345" s="2" t="n">
        <v>0</v>
      </c>
      <c r="E345" s="3" t="n">
        <v>0.49814079</v>
      </c>
      <c r="F345" s="2" t="n">
        <v>2</v>
      </c>
      <c r="G345" s="3" t="n">
        <v>0.429565040650407</v>
      </c>
      <c r="H345" s="2"/>
    </row>
    <row r="346" customFormat="false" ht="15" hidden="false" customHeight="false" outlineLevel="0" collapsed="false">
      <c r="A346" s="1" t="s">
        <v>351</v>
      </c>
      <c r="B346" s="2" t="n">
        <v>365</v>
      </c>
      <c r="C346" s="2" t="n">
        <v>1</v>
      </c>
      <c r="D346" s="2" t="n">
        <v>3</v>
      </c>
      <c r="E346" s="3" t="n">
        <v>0.3114087</v>
      </c>
      <c r="F346" s="2" t="n">
        <v>2</v>
      </c>
      <c r="G346" s="3" t="n">
        <v>0.181732513661202</v>
      </c>
      <c r="H346" s="2"/>
      <c r="I346" s="3"/>
    </row>
    <row r="347" customFormat="false" ht="15" hidden="false" customHeight="false" outlineLevel="0" collapsed="false">
      <c r="A347" s="1" t="s">
        <v>352</v>
      </c>
      <c r="B347" s="2" t="n">
        <v>367</v>
      </c>
      <c r="C347" s="2" t="n">
        <v>0</v>
      </c>
      <c r="D347" s="2" t="n">
        <v>2</v>
      </c>
      <c r="E347" s="3" t="n">
        <v>0.3419078</v>
      </c>
      <c r="F347" s="2" t="n">
        <v>2</v>
      </c>
      <c r="G347" s="3" t="n">
        <v>0.21255204359673</v>
      </c>
      <c r="H347" s="2"/>
    </row>
    <row r="348" customFormat="false" ht="15" hidden="false" customHeight="false" outlineLevel="0" collapsed="false">
      <c r="A348" s="1" t="s">
        <v>353</v>
      </c>
      <c r="B348" s="2" t="n">
        <v>356</v>
      </c>
      <c r="C348" s="2" t="n">
        <v>5</v>
      </c>
      <c r="D348" s="2" t="n">
        <v>8</v>
      </c>
      <c r="E348" s="3" t="n">
        <v>0.44984615</v>
      </c>
      <c r="F348" s="2" t="n">
        <v>2</v>
      </c>
      <c r="G348" s="3" t="n">
        <v>0.289450415512465</v>
      </c>
    </row>
    <row r="349" customFormat="false" ht="15" hidden="false" customHeight="false" outlineLevel="0" collapsed="false">
      <c r="A349" s="1" t="s">
        <v>354</v>
      </c>
      <c r="B349" s="2" t="n">
        <v>366</v>
      </c>
      <c r="C349" s="2" t="n">
        <v>2</v>
      </c>
      <c r="D349" s="2" t="n">
        <v>1</v>
      </c>
      <c r="E349" s="3" t="n">
        <v>0.11778107</v>
      </c>
      <c r="F349" s="2" t="n">
        <v>2</v>
      </c>
      <c r="G349" s="3" t="n">
        <v>0.0570646739130435</v>
      </c>
    </row>
    <row r="350" customFormat="false" ht="15" hidden="false" customHeight="false" outlineLevel="0" collapsed="false">
      <c r="A350" s="1" t="s">
        <v>355</v>
      </c>
      <c r="B350" s="2" t="n">
        <v>363</v>
      </c>
      <c r="C350" s="2" t="n">
        <v>1</v>
      </c>
      <c r="D350" s="2" t="n">
        <v>5</v>
      </c>
      <c r="E350" s="3" t="n">
        <v>0.50250511</v>
      </c>
      <c r="F350" s="2" t="n">
        <v>2</v>
      </c>
      <c r="G350" s="3" t="n">
        <v>0.416194505494506</v>
      </c>
      <c r="H350" s="2"/>
      <c r="I350" s="3"/>
    </row>
    <row r="351" customFormat="false" ht="15" hidden="false" customHeight="false" outlineLevel="0" collapsed="false">
      <c r="A351" s="1" t="s">
        <v>356</v>
      </c>
      <c r="B351" s="2" t="n">
        <v>358</v>
      </c>
      <c r="C351" s="2" t="n">
        <v>0</v>
      </c>
      <c r="D351" s="2" t="n">
        <v>11</v>
      </c>
      <c r="E351" s="3" t="n">
        <v>0.0796268699999999</v>
      </c>
      <c r="F351" s="2" t="n">
        <v>2</v>
      </c>
      <c r="G351" s="3" t="n">
        <v>0.011131843575419</v>
      </c>
      <c r="H351" s="2"/>
    </row>
    <row r="352" customFormat="false" ht="15" hidden="false" customHeight="false" outlineLevel="0" collapsed="false">
      <c r="A352" s="1" t="s">
        <v>357</v>
      </c>
      <c r="B352" s="2" t="n">
        <v>354</v>
      </c>
      <c r="C352" s="2" t="n">
        <v>2</v>
      </c>
      <c r="D352" s="2" t="n">
        <v>13</v>
      </c>
      <c r="E352" s="3" t="n">
        <v>0.53766332</v>
      </c>
      <c r="F352" s="2" t="n">
        <v>2</v>
      </c>
      <c r="G352" s="3" t="n">
        <v>0.466339325842697</v>
      </c>
      <c r="H352" s="2"/>
    </row>
    <row r="353" customFormat="false" ht="15" hidden="false" customHeight="false" outlineLevel="0" collapsed="false">
      <c r="A353" s="1" t="s">
        <v>358</v>
      </c>
      <c r="B353" s="2" t="n">
        <v>369</v>
      </c>
      <c r="C353" s="2" t="n">
        <v>0</v>
      </c>
      <c r="D353" s="2" t="n">
        <v>0</v>
      </c>
      <c r="E353" s="3" t="n">
        <v>0.41627768</v>
      </c>
      <c r="F353" s="2" t="n">
        <v>2</v>
      </c>
      <c r="G353" s="3" t="n">
        <v>0.2954</v>
      </c>
    </row>
    <row r="354" customFormat="false" ht="15" hidden="false" customHeight="false" outlineLevel="0" collapsed="false">
      <c r="A354" s="1" t="s">
        <v>359</v>
      </c>
      <c r="B354" s="2" t="n">
        <v>364</v>
      </c>
      <c r="C354" s="2" t="n">
        <v>0</v>
      </c>
      <c r="D354" s="2" t="n">
        <v>5</v>
      </c>
      <c r="E354" s="3" t="n">
        <v>0.18302302</v>
      </c>
      <c r="F354" s="2" t="n">
        <v>2</v>
      </c>
      <c r="G354" s="3" t="n">
        <v>0.0878909340659341</v>
      </c>
    </row>
    <row r="355" customFormat="false" ht="15" hidden="false" customHeight="false" outlineLevel="0" collapsed="false">
      <c r="A355" s="1" t="s">
        <v>360</v>
      </c>
      <c r="B355" s="2" t="n">
        <v>363</v>
      </c>
      <c r="C355" s="2" t="n">
        <v>2</v>
      </c>
      <c r="D355" s="2" t="n">
        <v>4</v>
      </c>
      <c r="E355" s="3" t="n">
        <v>0.2463971</v>
      </c>
      <c r="F355" s="2" t="n">
        <v>2</v>
      </c>
      <c r="G355" s="3" t="n">
        <v>0.128806301369863</v>
      </c>
      <c r="H355" s="2"/>
      <c r="I355" s="3"/>
    </row>
    <row r="356" customFormat="false" ht="15" hidden="false" customHeight="false" outlineLevel="0" collapsed="false">
      <c r="A356" s="1" t="s">
        <v>361</v>
      </c>
      <c r="B356" s="2" t="n">
        <v>364</v>
      </c>
      <c r="C356" s="2" t="n">
        <v>1</v>
      </c>
      <c r="D356" s="2" t="n">
        <v>4</v>
      </c>
      <c r="E356" s="3" t="n">
        <v>0.18739864</v>
      </c>
      <c r="F356" s="2" t="n">
        <v>2</v>
      </c>
      <c r="G356" s="3" t="n">
        <v>0.0917495890410959</v>
      </c>
      <c r="H356" s="2"/>
    </row>
    <row r="357" customFormat="false" ht="15" hidden="false" customHeight="false" outlineLevel="0" collapsed="false">
      <c r="A357" s="1" t="s">
        <v>362</v>
      </c>
      <c r="B357" s="2" t="n">
        <v>362</v>
      </c>
      <c r="C357" s="2" t="n">
        <v>4</v>
      </c>
      <c r="D357" s="2" t="n">
        <v>3</v>
      </c>
      <c r="E357" s="3" t="n">
        <v>0.0740025900000002</v>
      </c>
      <c r="F357" s="2" t="n">
        <v>2</v>
      </c>
      <c r="G357" s="3" t="n">
        <v>0.024620218579235</v>
      </c>
      <c r="H357" s="2"/>
      <c r="I357" s="3"/>
    </row>
    <row r="358" customFormat="false" ht="15" hidden="false" customHeight="false" outlineLevel="0" collapsed="false">
      <c r="A358" s="1" t="s">
        <v>363</v>
      </c>
      <c r="B358" s="2" t="n">
        <v>366</v>
      </c>
      <c r="C358" s="2" t="n">
        <v>2</v>
      </c>
      <c r="D358" s="2" t="n">
        <v>1</v>
      </c>
      <c r="E358" s="3" t="n">
        <v>0.40441815</v>
      </c>
      <c r="F358" s="2" t="n">
        <v>2</v>
      </c>
      <c r="G358" s="3" t="n">
        <v>0.271746467391304</v>
      </c>
      <c r="H358" s="2"/>
    </row>
    <row r="359" customFormat="false" ht="15" hidden="false" customHeight="false" outlineLevel="0" collapsed="false">
      <c r="A359" s="1" t="s">
        <v>364</v>
      </c>
      <c r="B359" s="2" t="n">
        <v>367</v>
      </c>
      <c r="C359" s="2" t="n">
        <v>0</v>
      </c>
      <c r="D359" s="2" t="n">
        <v>2</v>
      </c>
      <c r="E359" s="3" t="n">
        <v>0.41943884</v>
      </c>
      <c r="F359" s="2" t="n">
        <v>2</v>
      </c>
      <c r="G359" s="3" t="n">
        <v>0.29158038147139</v>
      </c>
      <c r="H359" s="2"/>
      <c r="I359" s="3"/>
    </row>
    <row r="360" customFormat="false" ht="15" hidden="false" customHeight="false" outlineLevel="0" collapsed="false">
      <c r="A360" s="1" t="s">
        <v>365</v>
      </c>
      <c r="B360" s="2" t="n">
        <v>364</v>
      </c>
      <c r="C360" s="2" t="n">
        <v>0</v>
      </c>
      <c r="D360" s="2" t="n">
        <v>5</v>
      </c>
      <c r="E360" s="3" t="n">
        <v>0.44557454</v>
      </c>
      <c r="F360" s="2" t="n">
        <v>2</v>
      </c>
      <c r="G360" s="3" t="n">
        <v>0.313143131868132</v>
      </c>
    </row>
    <row r="361" customFormat="false" ht="15" hidden="false" customHeight="false" outlineLevel="0" collapsed="false">
      <c r="A361" s="1" t="s">
        <v>366</v>
      </c>
      <c r="B361" s="2" t="n">
        <v>368</v>
      </c>
      <c r="C361" s="2" t="n">
        <v>0</v>
      </c>
      <c r="D361" s="2" t="n">
        <v>1</v>
      </c>
      <c r="E361" s="3" t="n">
        <v>0.41335871</v>
      </c>
      <c r="F361" s="2" t="n">
        <v>2</v>
      </c>
      <c r="G361" s="3" t="n">
        <v>0.288080706521739</v>
      </c>
      <c r="H361" s="2"/>
      <c r="I361" s="3"/>
    </row>
    <row r="362" customFormat="false" ht="15" hidden="false" customHeight="false" outlineLevel="0" collapsed="false">
      <c r="A362" s="1" t="s">
        <v>367</v>
      </c>
      <c r="B362" s="2" t="n">
        <v>365</v>
      </c>
      <c r="C362" s="2" t="n">
        <v>0</v>
      </c>
      <c r="D362" s="2" t="n">
        <v>4</v>
      </c>
      <c r="E362" s="3" t="n">
        <v>0.02700775</v>
      </c>
      <c r="F362" s="2" t="n">
        <v>2</v>
      </c>
      <c r="G362" s="3" t="n">
        <v>0.00272958904109589</v>
      </c>
    </row>
    <row r="363" customFormat="false" ht="15" hidden="false" customHeight="false" outlineLevel="0" collapsed="false">
      <c r="A363" s="1" t="s">
        <v>368</v>
      </c>
      <c r="B363" s="2" t="n">
        <v>365</v>
      </c>
      <c r="C363" s="2" t="n">
        <v>1</v>
      </c>
      <c r="D363" s="2" t="n">
        <v>3</v>
      </c>
      <c r="E363" s="3" t="n">
        <v>0.25686995</v>
      </c>
      <c r="F363" s="2" t="n">
        <v>2</v>
      </c>
      <c r="G363" s="3" t="n">
        <v>0.140698907103825</v>
      </c>
      <c r="H363" s="2"/>
      <c r="I363" s="3"/>
    </row>
    <row r="364" customFormat="false" ht="15" hidden="false" customHeight="false" outlineLevel="0" collapsed="false">
      <c r="A364" s="1" t="s">
        <v>369</v>
      </c>
      <c r="B364" s="2" t="n">
        <v>366</v>
      </c>
      <c r="C364" s="2" t="n">
        <v>2</v>
      </c>
      <c r="D364" s="2" t="n">
        <v>1</v>
      </c>
      <c r="E364" s="3" t="n">
        <v>0.44017107</v>
      </c>
      <c r="F364" s="2" t="n">
        <v>2</v>
      </c>
      <c r="G364" s="3" t="n">
        <v>0.315264402173913</v>
      </c>
      <c r="H364" s="2"/>
    </row>
    <row r="365" customFormat="false" ht="15" hidden="false" customHeight="false" outlineLevel="0" collapsed="false">
      <c r="A365" s="1" t="s">
        <v>370</v>
      </c>
      <c r="B365" s="2" t="n">
        <v>364</v>
      </c>
      <c r="C365" s="2" t="n">
        <v>3</v>
      </c>
      <c r="D365" s="2" t="n">
        <v>2</v>
      </c>
      <c r="E365" s="3" t="n">
        <v>0.41220387</v>
      </c>
      <c r="F365" s="2" t="n">
        <v>2</v>
      </c>
      <c r="G365" s="3" t="n">
        <v>0.27384931880109</v>
      </c>
      <c r="H365" s="2"/>
    </row>
    <row r="366" customFormat="false" ht="15" hidden="false" customHeight="false" outlineLevel="0" collapsed="false">
      <c r="A366" s="1" t="s">
        <v>371</v>
      </c>
      <c r="B366" s="2" t="n">
        <v>367</v>
      </c>
      <c r="C366" s="2" t="n">
        <v>0</v>
      </c>
      <c r="D366" s="2" t="n">
        <v>2</v>
      </c>
      <c r="E366" s="3" t="n">
        <v>0.41490284</v>
      </c>
      <c r="F366" s="2" t="n">
        <v>2</v>
      </c>
      <c r="G366" s="3" t="n">
        <v>0.286150953678474</v>
      </c>
      <c r="H366" s="2"/>
      <c r="I366" s="3"/>
    </row>
    <row r="367" customFormat="false" ht="15" hidden="false" customHeight="false" outlineLevel="0" collapsed="false">
      <c r="A367" s="1" t="s">
        <v>372</v>
      </c>
      <c r="B367" s="2" t="n">
        <v>359</v>
      </c>
      <c r="C367" s="2" t="n">
        <v>4</v>
      </c>
      <c r="D367" s="2" t="n">
        <v>6</v>
      </c>
      <c r="E367" s="3" t="n">
        <v>0.51930299</v>
      </c>
      <c r="F367" s="2" t="n">
        <v>2</v>
      </c>
      <c r="G367" s="3" t="n">
        <v>0.438042699724518</v>
      </c>
      <c r="H367" s="2"/>
    </row>
    <row r="368" customFormat="false" ht="15" hidden="false" customHeight="false" outlineLevel="0" collapsed="false">
      <c r="A368" s="1" t="s">
        <v>373</v>
      </c>
      <c r="B368" s="2" t="n">
        <v>369</v>
      </c>
      <c r="C368" s="2" t="n">
        <v>0</v>
      </c>
      <c r="D368" s="2" t="n">
        <v>0</v>
      </c>
      <c r="E368" s="3" t="n">
        <v>0.27595182</v>
      </c>
      <c r="F368" s="2" t="n">
        <v>2</v>
      </c>
      <c r="G368" s="3" t="n">
        <v>0.1653</v>
      </c>
      <c r="H368" s="2"/>
    </row>
    <row r="369" customFormat="false" ht="15" hidden="false" customHeight="false" outlineLevel="0" collapsed="false">
      <c r="A369" s="1" t="s">
        <v>374</v>
      </c>
      <c r="B369" s="2" t="n">
        <v>363</v>
      </c>
      <c r="C369" s="2" t="n">
        <v>0</v>
      </c>
      <c r="D369" s="2" t="n">
        <v>6</v>
      </c>
      <c r="E369" s="3" t="n">
        <v>0.36486215</v>
      </c>
      <c r="F369" s="2" t="n">
        <v>2</v>
      </c>
      <c r="G369" s="3" t="n">
        <v>0.22038347107438</v>
      </c>
      <c r="H369" s="2"/>
      <c r="I369" s="3"/>
    </row>
    <row r="370" customFormat="false" ht="15" hidden="false" customHeight="false" outlineLevel="0" collapsed="false">
      <c r="A370" s="1" t="s">
        <v>375</v>
      </c>
      <c r="B370" s="2" t="n">
        <v>360</v>
      </c>
      <c r="C370" s="2" t="n">
        <v>6</v>
      </c>
      <c r="D370" s="2" t="n">
        <v>3</v>
      </c>
      <c r="E370" s="3" t="n">
        <v>0.5006012</v>
      </c>
      <c r="F370" s="2" t="n">
        <v>2</v>
      </c>
      <c r="G370" s="3" t="n">
        <v>0.390706557377049</v>
      </c>
    </row>
    <row r="371" customFormat="false" ht="15" hidden="false" customHeight="false" outlineLevel="0" collapsed="false">
      <c r="A371" s="1" t="s">
        <v>376</v>
      </c>
      <c r="B371" s="2" t="n">
        <v>369</v>
      </c>
      <c r="C371" s="2" t="n">
        <v>0</v>
      </c>
      <c r="D371" s="2" t="n">
        <v>0</v>
      </c>
      <c r="E371" s="3" t="n">
        <v>0.468248</v>
      </c>
      <c r="F371" s="2" t="n">
        <v>2</v>
      </c>
      <c r="G371" s="3" t="n">
        <v>0.374</v>
      </c>
    </row>
    <row r="372" customFormat="false" ht="15" hidden="false" customHeight="false" outlineLevel="0" collapsed="false">
      <c r="A372" s="1" t="s">
        <v>377</v>
      </c>
      <c r="B372" s="2" t="n">
        <v>361</v>
      </c>
      <c r="C372" s="2" t="n">
        <v>1</v>
      </c>
      <c r="D372" s="2" t="n">
        <v>7</v>
      </c>
      <c r="E372" s="3" t="n">
        <v>0.50285784</v>
      </c>
      <c r="F372" s="2" t="n">
        <v>2</v>
      </c>
      <c r="G372" s="3" t="n">
        <v>0.401980662983425</v>
      </c>
    </row>
    <row r="373" customFormat="false" ht="15" hidden="false" customHeight="false" outlineLevel="0" collapsed="false">
      <c r="A373" s="1" t="s">
        <v>378</v>
      </c>
      <c r="B373" s="2" t="n">
        <v>360</v>
      </c>
      <c r="C373" s="2" t="n">
        <v>5</v>
      </c>
      <c r="D373" s="2" t="n">
        <v>4</v>
      </c>
      <c r="E373" s="3" t="n">
        <v>0.51933944</v>
      </c>
      <c r="F373" s="2" t="n">
        <v>2</v>
      </c>
      <c r="G373" s="3" t="n">
        <v>0.450660273972603</v>
      </c>
    </row>
    <row r="374" customFormat="false" ht="15" hidden="false" customHeight="false" outlineLevel="0" collapsed="false">
      <c r="A374" s="1" t="s">
        <v>379</v>
      </c>
      <c r="B374" s="2" t="n">
        <v>334</v>
      </c>
      <c r="C374" s="2" t="n">
        <v>30</v>
      </c>
      <c r="D374" s="2" t="n">
        <v>5</v>
      </c>
      <c r="E374" s="3" t="n">
        <v>0.5752727</v>
      </c>
      <c r="F374" s="2" t="n">
        <v>2</v>
      </c>
      <c r="G374" s="3" t="n">
        <v>0.41213489010989</v>
      </c>
    </row>
    <row r="375" customFormat="false" ht="15" hidden="false" customHeight="false" outlineLevel="0" collapsed="false">
      <c r="A375" s="1" t="s">
        <v>380</v>
      </c>
      <c r="B375" s="2" t="n">
        <v>356</v>
      </c>
      <c r="C375" s="2" t="n">
        <v>1</v>
      </c>
      <c r="D375" s="2" t="n">
        <v>12</v>
      </c>
      <c r="E375" s="3" t="n">
        <v>0.50989406</v>
      </c>
      <c r="F375" s="2" t="n">
        <v>2</v>
      </c>
      <c r="G375" s="3" t="n">
        <v>0.385181232492997</v>
      </c>
      <c r="H375" s="2"/>
      <c r="I375" s="3"/>
    </row>
    <row r="376" customFormat="false" ht="15" hidden="false" customHeight="false" outlineLevel="0" collapsed="false">
      <c r="A376" s="1" t="s">
        <v>381</v>
      </c>
      <c r="B376" s="2" t="n">
        <v>369</v>
      </c>
      <c r="C376" s="2" t="n">
        <v>0</v>
      </c>
      <c r="D376" s="2" t="n">
        <v>0</v>
      </c>
      <c r="E376" s="3" t="n">
        <v>0.19751358</v>
      </c>
      <c r="F376" s="2" t="n">
        <v>2</v>
      </c>
      <c r="G376" s="3" t="n">
        <v>0.1111</v>
      </c>
    </row>
    <row r="377" customFormat="false" ht="15" hidden="false" customHeight="false" outlineLevel="0" collapsed="false">
      <c r="A377" s="1" t="s">
        <v>382</v>
      </c>
      <c r="B377" s="2" t="n">
        <v>367</v>
      </c>
      <c r="C377" s="2" t="n">
        <v>0</v>
      </c>
      <c r="D377" s="2" t="n">
        <v>2</v>
      </c>
      <c r="E377" s="3" t="n">
        <v>0.1127102</v>
      </c>
      <c r="F377" s="2" t="n">
        <v>2</v>
      </c>
      <c r="G377" s="3" t="n">
        <v>0.0544953678474114</v>
      </c>
      <c r="H377" s="2"/>
      <c r="I377" s="3"/>
    </row>
    <row r="378" customFormat="false" ht="15" hidden="false" customHeight="false" outlineLevel="0" collapsed="false">
      <c r="A378" s="1" t="s">
        <v>383</v>
      </c>
      <c r="B378" s="2" t="n">
        <v>329</v>
      </c>
      <c r="C378" s="2" t="n">
        <v>1</v>
      </c>
      <c r="D378" s="2" t="n">
        <v>39</v>
      </c>
      <c r="E378" s="3" t="n">
        <v>0.5356199</v>
      </c>
      <c r="F378" s="2" t="n">
        <v>2</v>
      </c>
      <c r="G378" s="3" t="n">
        <v>0.295485151515152</v>
      </c>
      <c r="H378" s="2"/>
      <c r="I378" s="3"/>
    </row>
    <row r="379" customFormat="false" ht="15" hidden="false" customHeight="false" outlineLevel="0" collapsed="false">
      <c r="A379" s="1" t="s">
        <v>384</v>
      </c>
      <c r="B379" s="2" t="n">
        <v>365</v>
      </c>
      <c r="C379" s="2" t="n">
        <v>0</v>
      </c>
      <c r="D379" s="2" t="n">
        <v>4</v>
      </c>
      <c r="E379" s="3" t="n">
        <v>0.12776555</v>
      </c>
      <c r="F379" s="2" t="n">
        <v>2</v>
      </c>
      <c r="G379" s="3" t="n">
        <v>0.0575235616438356</v>
      </c>
    </row>
    <row r="380" customFormat="false" ht="15" hidden="false" customHeight="false" outlineLevel="0" collapsed="false">
      <c r="A380" s="1" t="s">
        <v>385</v>
      </c>
      <c r="B380" s="2" t="n">
        <v>219</v>
      </c>
      <c r="C380" s="2" t="n">
        <v>2</v>
      </c>
      <c r="D380" s="2" t="n">
        <v>148</v>
      </c>
      <c r="E380" s="3" t="n">
        <v>0.79481427</v>
      </c>
      <c r="F380" s="2" t="n">
        <v>2</v>
      </c>
      <c r="G380" s="3" t="n">
        <v>0.298723076923077</v>
      </c>
      <c r="H380" s="2"/>
      <c r="I380" s="3"/>
    </row>
    <row r="381" customFormat="false" ht="15" hidden="false" customHeight="false" outlineLevel="0" collapsed="false">
      <c r="A381" s="1" t="s">
        <v>386</v>
      </c>
      <c r="B381" s="2" t="n">
        <v>363</v>
      </c>
      <c r="C381" s="2" t="n">
        <v>0</v>
      </c>
      <c r="D381" s="2" t="n">
        <v>6</v>
      </c>
      <c r="E381" s="3" t="n">
        <v>0.32683326</v>
      </c>
      <c r="F381" s="2" t="n">
        <v>2</v>
      </c>
      <c r="G381" s="3" t="n">
        <v>0.187346280991736</v>
      </c>
    </row>
    <row r="382" customFormat="false" ht="15" hidden="false" customHeight="false" outlineLevel="0" collapsed="false">
      <c r="A382" s="1" t="s">
        <v>387</v>
      </c>
      <c r="B382" s="2" t="n">
        <v>364</v>
      </c>
      <c r="C382" s="2" t="n">
        <v>2</v>
      </c>
      <c r="D382" s="2" t="n">
        <v>3</v>
      </c>
      <c r="E382" s="3" t="n">
        <v>0.31236747</v>
      </c>
      <c r="F382" s="2" t="n">
        <v>2</v>
      </c>
      <c r="G382" s="3" t="n">
        <v>0.18037650273224</v>
      </c>
    </row>
    <row r="383" customFormat="false" ht="15" hidden="false" customHeight="false" outlineLevel="0" collapsed="false">
      <c r="A383" s="1" t="s">
        <v>388</v>
      </c>
      <c r="B383" s="2" t="n">
        <v>365</v>
      </c>
      <c r="C383" s="2" t="n">
        <v>0</v>
      </c>
      <c r="D383" s="2" t="n">
        <v>4</v>
      </c>
      <c r="E383" s="3" t="n">
        <v>0.50922179</v>
      </c>
      <c r="F383" s="2" t="n">
        <v>2</v>
      </c>
      <c r="G383" s="3" t="n">
        <v>0.47120794520548</v>
      </c>
    </row>
    <row r="384" customFormat="false" ht="15" hidden="false" customHeight="false" outlineLevel="0" collapsed="false">
      <c r="A384" s="1" t="s">
        <v>389</v>
      </c>
      <c r="B384" s="2" t="n">
        <v>366</v>
      </c>
      <c r="C384" s="2" t="n">
        <v>1</v>
      </c>
      <c r="D384" s="2" t="n">
        <v>2</v>
      </c>
      <c r="E384" s="3" t="n">
        <v>0.43190015</v>
      </c>
      <c r="F384" s="2" t="n">
        <v>2</v>
      </c>
      <c r="G384" s="3" t="n">
        <v>0.303801634877384</v>
      </c>
      <c r="H384" s="2"/>
      <c r="I384" s="3"/>
    </row>
    <row r="385" customFormat="false" ht="15" hidden="false" customHeight="false" outlineLevel="0" collapsed="false">
      <c r="A385" s="1" t="s">
        <v>390</v>
      </c>
      <c r="B385" s="2" t="n">
        <v>368</v>
      </c>
      <c r="C385" s="2" t="n">
        <v>0</v>
      </c>
      <c r="D385" s="2" t="n">
        <v>1</v>
      </c>
      <c r="E385" s="3" t="n">
        <v>0.42440711</v>
      </c>
      <c r="F385" s="2" t="n">
        <v>2</v>
      </c>
      <c r="G385" s="3" t="n">
        <v>0.301617391304348</v>
      </c>
      <c r="H385" s="2"/>
    </row>
    <row r="386" customFormat="false" ht="15" hidden="false" customHeight="false" outlineLevel="0" collapsed="false">
      <c r="A386" s="1" t="s">
        <v>391</v>
      </c>
      <c r="B386" s="2" t="n">
        <v>366</v>
      </c>
      <c r="C386" s="2" t="n">
        <v>2</v>
      </c>
      <c r="D386" s="2" t="n">
        <v>1</v>
      </c>
      <c r="E386" s="3" t="n">
        <v>0.15518319</v>
      </c>
      <c r="F386" s="2" t="n">
        <v>2</v>
      </c>
      <c r="G386" s="3" t="n">
        <v>0.0788236413043478</v>
      </c>
      <c r="H386" s="2"/>
      <c r="I386" s="3"/>
    </row>
    <row r="387" customFormat="false" ht="15" hidden="false" customHeight="false" outlineLevel="0" collapsed="false">
      <c r="A387" s="1" t="s">
        <v>392</v>
      </c>
      <c r="B387" s="2" t="n">
        <v>361</v>
      </c>
      <c r="C387" s="2" t="n">
        <v>2</v>
      </c>
      <c r="D387" s="2" t="n">
        <v>6</v>
      </c>
      <c r="E387" s="3" t="n">
        <v>0.06382711</v>
      </c>
      <c r="F387" s="2" t="n">
        <v>2</v>
      </c>
      <c r="G387" s="3" t="n">
        <v>0.0137333333333333</v>
      </c>
    </row>
    <row r="388" customFormat="false" ht="15" hidden="false" customHeight="false" outlineLevel="0" collapsed="false">
      <c r="A388" s="1" t="s">
        <v>393</v>
      </c>
      <c r="B388" s="2" t="n">
        <v>355</v>
      </c>
      <c r="C388" s="2" t="n">
        <v>13</v>
      </c>
      <c r="D388" s="2" t="n">
        <v>1</v>
      </c>
      <c r="E388" s="3" t="n">
        <v>0.12504059</v>
      </c>
      <c r="F388" s="2" t="n">
        <v>2</v>
      </c>
      <c r="G388" s="3" t="n">
        <v>0.0448366847826087</v>
      </c>
    </row>
    <row r="389" customFormat="false" ht="15" hidden="false" customHeight="false" outlineLevel="0" collapsed="false">
      <c r="A389" s="1" t="s">
        <v>394</v>
      </c>
      <c r="B389" s="2" t="n">
        <v>356</v>
      </c>
      <c r="C389" s="2" t="n">
        <v>3</v>
      </c>
      <c r="D389" s="2" t="n">
        <v>10</v>
      </c>
      <c r="E389" s="3" t="n">
        <v>0.2976332</v>
      </c>
      <c r="F389" s="2" t="n">
        <v>2</v>
      </c>
      <c r="G389" s="3" t="n">
        <v>0.146227855153203</v>
      </c>
      <c r="H389" s="2"/>
    </row>
    <row r="390" customFormat="false" ht="15" hidden="false" customHeight="false" outlineLevel="0" collapsed="false">
      <c r="A390" s="1" t="s">
        <v>395</v>
      </c>
      <c r="B390" s="2" t="n">
        <v>362</v>
      </c>
      <c r="C390" s="2" t="n">
        <v>3</v>
      </c>
      <c r="D390" s="2" t="n">
        <v>4</v>
      </c>
      <c r="E390" s="3" t="n">
        <v>0.20564355</v>
      </c>
      <c r="F390" s="2" t="n">
        <v>2</v>
      </c>
      <c r="G390" s="3" t="n">
        <v>0.100049589041096</v>
      </c>
      <c r="H390" s="2"/>
      <c r="I390" s="3"/>
    </row>
    <row r="391" customFormat="false" ht="15" hidden="false" customHeight="false" outlineLevel="0" collapsed="false">
      <c r="A391" s="1" t="s">
        <v>396</v>
      </c>
      <c r="B391" s="2" t="n">
        <v>369</v>
      </c>
      <c r="C391" s="2" t="n">
        <v>0</v>
      </c>
      <c r="D391" s="2" t="n">
        <v>0</v>
      </c>
      <c r="E391" s="3" t="n">
        <v>0.1310595</v>
      </c>
      <c r="F391" s="2" t="n">
        <v>2</v>
      </c>
      <c r="G391" s="3" t="n">
        <v>0.0705</v>
      </c>
      <c r="H391" s="2"/>
    </row>
    <row r="392" customFormat="false" ht="15" hidden="false" customHeight="false" outlineLevel="0" collapsed="false">
      <c r="A392" s="1" t="s">
        <v>397</v>
      </c>
      <c r="B392" s="2" t="n">
        <v>352</v>
      </c>
      <c r="C392" s="2" t="n">
        <v>0</v>
      </c>
      <c r="D392" s="2" t="n">
        <v>17</v>
      </c>
      <c r="E392" s="3" t="n">
        <v>0.10031859</v>
      </c>
      <c r="F392" s="2" t="n">
        <v>2</v>
      </c>
      <c r="G392" s="3" t="n">
        <v>0.00566079545454546</v>
      </c>
      <c r="H392" s="2"/>
    </row>
    <row r="393" customFormat="false" ht="15" hidden="false" customHeight="false" outlineLevel="0" collapsed="false">
      <c r="A393" s="1" t="s">
        <v>398</v>
      </c>
      <c r="B393" s="2" t="n">
        <v>363</v>
      </c>
      <c r="C393" s="2" t="n">
        <v>2</v>
      </c>
      <c r="D393" s="2" t="n">
        <v>4</v>
      </c>
      <c r="E393" s="3" t="n">
        <v>0.42792515</v>
      </c>
      <c r="F393" s="2" t="n">
        <v>2</v>
      </c>
      <c r="G393" s="3" t="n">
        <v>0.287627945205479</v>
      </c>
      <c r="H393" s="2"/>
      <c r="I393" s="3"/>
    </row>
    <row r="394" customFormat="false" ht="15" hidden="false" customHeight="false" outlineLevel="0" collapsed="false">
      <c r="A394" s="1" t="s">
        <v>399</v>
      </c>
      <c r="B394" s="2" t="n">
        <v>365</v>
      </c>
      <c r="C394" s="2" t="n">
        <v>0</v>
      </c>
      <c r="D394" s="2" t="n">
        <v>4</v>
      </c>
      <c r="E394" s="3" t="n">
        <v>0.51083695</v>
      </c>
      <c r="F394" s="2" t="n">
        <v>2</v>
      </c>
      <c r="G394" s="3" t="n">
        <v>0.498604931506849</v>
      </c>
      <c r="H394" s="2"/>
    </row>
    <row r="395" customFormat="false" ht="15" hidden="false" customHeight="false" outlineLevel="0" collapsed="false">
      <c r="A395" s="1" t="s">
        <v>400</v>
      </c>
      <c r="B395" s="2" t="n">
        <v>360</v>
      </c>
      <c r="C395" s="2" t="n">
        <v>5</v>
      </c>
      <c r="D395" s="2" t="n">
        <v>4</v>
      </c>
      <c r="E395" s="3" t="n">
        <v>0.49568504</v>
      </c>
      <c r="F395" s="2" t="n">
        <v>2</v>
      </c>
      <c r="G395" s="3" t="n">
        <v>0.379488767123288</v>
      </c>
      <c r="H395" s="2"/>
    </row>
    <row r="396" customFormat="false" ht="15" hidden="false" customHeight="false" outlineLevel="0" collapsed="false">
      <c r="A396" s="1" t="s">
        <v>401</v>
      </c>
      <c r="B396" s="2" t="n">
        <v>361</v>
      </c>
      <c r="C396" s="2" t="n">
        <v>2</v>
      </c>
      <c r="D396" s="2" t="n">
        <v>6</v>
      </c>
      <c r="E396" s="3" t="n">
        <v>0.32542872</v>
      </c>
      <c r="F396" s="2" t="n">
        <v>2</v>
      </c>
      <c r="G396" s="3" t="n">
        <v>0.181867217630854</v>
      </c>
      <c r="H396" s="2"/>
    </row>
    <row r="397" customFormat="false" ht="15" hidden="false" customHeight="false" outlineLevel="0" collapsed="false">
      <c r="A397" s="1" t="s">
        <v>402</v>
      </c>
      <c r="B397" s="2" t="n">
        <v>361</v>
      </c>
      <c r="C397" s="2" t="n">
        <v>1</v>
      </c>
      <c r="D397" s="2" t="n">
        <v>7</v>
      </c>
      <c r="E397" s="3" t="n">
        <v>0.19753255</v>
      </c>
      <c r="F397" s="2" t="n">
        <v>2</v>
      </c>
      <c r="G397" s="3" t="n">
        <v>0.0897577348066298</v>
      </c>
      <c r="H397" s="2"/>
      <c r="I397" s="3"/>
    </row>
    <row r="398" customFormat="false" ht="15" hidden="false" customHeight="false" outlineLevel="0" collapsed="false">
      <c r="A398" s="1" t="s">
        <v>403</v>
      </c>
      <c r="B398" s="2" t="n">
        <v>367</v>
      </c>
      <c r="C398" s="2" t="n">
        <v>1</v>
      </c>
      <c r="D398" s="2" t="n">
        <v>1</v>
      </c>
      <c r="E398" s="3" t="n">
        <v>0.26664492</v>
      </c>
      <c r="F398" s="2" t="n">
        <v>2</v>
      </c>
      <c r="G398" s="3" t="n">
        <v>0.153571195652174</v>
      </c>
      <c r="H398" s="2"/>
    </row>
    <row r="399" customFormat="false" ht="15" hidden="false" customHeight="false" outlineLevel="0" collapsed="false">
      <c r="A399" s="1" t="s">
        <v>404</v>
      </c>
      <c r="B399" s="2" t="n">
        <v>365</v>
      </c>
      <c r="C399" s="2" t="n">
        <v>0</v>
      </c>
      <c r="D399" s="2" t="n">
        <v>4</v>
      </c>
      <c r="E399" s="3" t="n">
        <v>0.98444991</v>
      </c>
      <c r="F399" s="2" t="n">
        <v>2</v>
      </c>
      <c r="G399" s="3" t="n">
        <v>0.126066575342466</v>
      </c>
      <c r="H399" s="2"/>
      <c r="I399" s="3"/>
    </row>
    <row r="400" customFormat="false" ht="15" hidden="false" customHeight="false" outlineLevel="0" collapsed="false">
      <c r="A400" s="1" t="s">
        <v>405</v>
      </c>
      <c r="B400" s="2" t="n">
        <v>367</v>
      </c>
      <c r="C400" s="2" t="n">
        <v>0</v>
      </c>
      <c r="D400" s="2" t="n">
        <v>2</v>
      </c>
      <c r="E400" s="3" t="n">
        <v>0.726471</v>
      </c>
      <c r="F400" s="2" t="n">
        <v>2</v>
      </c>
      <c r="G400" s="3" t="n">
        <v>0.474069482288828</v>
      </c>
      <c r="H400" s="2"/>
    </row>
    <row r="401" customFormat="false" ht="15" hidden="false" customHeight="false" outlineLevel="0" collapsed="false">
      <c r="A401" s="1" t="s">
        <v>406</v>
      </c>
      <c r="B401" s="2" t="n">
        <v>362</v>
      </c>
      <c r="C401" s="2" t="n">
        <v>1</v>
      </c>
      <c r="D401" s="2" t="n">
        <v>6</v>
      </c>
      <c r="E401" s="3" t="n">
        <v>0.51762878</v>
      </c>
      <c r="F401" s="2" t="n">
        <v>2</v>
      </c>
      <c r="G401" s="3" t="n">
        <v>0.475181542699725</v>
      </c>
      <c r="H401" s="2"/>
      <c r="I401" s="3"/>
    </row>
    <row r="402" customFormat="false" ht="15" hidden="false" customHeight="false" outlineLevel="0" collapsed="false">
      <c r="A402" s="1" t="s">
        <v>407</v>
      </c>
      <c r="B402" s="2" t="n">
        <v>366</v>
      </c>
      <c r="C402" s="2" t="n">
        <v>3</v>
      </c>
      <c r="D402" s="2" t="n">
        <v>0</v>
      </c>
      <c r="E402" s="3" t="n">
        <v>0.27489099</v>
      </c>
      <c r="F402" s="2" t="n">
        <v>2</v>
      </c>
      <c r="G402" s="3" t="n">
        <v>0.158565040650407</v>
      </c>
      <c r="H402" s="2"/>
    </row>
    <row r="403" customFormat="false" ht="15" hidden="false" customHeight="false" outlineLevel="0" collapsed="false">
      <c r="A403" s="1" t="s">
        <v>408</v>
      </c>
      <c r="B403" s="2" t="n">
        <v>365</v>
      </c>
      <c r="C403" s="2" t="n">
        <v>0</v>
      </c>
      <c r="D403" s="2" t="n">
        <v>4</v>
      </c>
      <c r="E403" s="3" t="n">
        <v>0.195391</v>
      </c>
      <c r="F403" s="2" t="n">
        <v>2</v>
      </c>
      <c r="G403" s="3" t="n">
        <v>0.0931093150684932</v>
      </c>
      <c r="H403" s="2"/>
    </row>
    <row r="404" customFormat="false" ht="15" hidden="false" customHeight="false" outlineLevel="0" collapsed="false">
      <c r="A404" s="1" t="s">
        <v>409</v>
      </c>
      <c r="B404" s="2" t="n">
        <v>368</v>
      </c>
      <c r="C404" s="2" t="n">
        <v>0</v>
      </c>
      <c r="D404" s="2" t="n">
        <v>1</v>
      </c>
      <c r="E404" s="3" t="n">
        <v>0.12071871</v>
      </c>
      <c r="F404" s="2" t="n">
        <v>2</v>
      </c>
      <c r="G404" s="3" t="n">
        <v>0.0597619565217391</v>
      </c>
    </row>
    <row r="405" customFormat="false" ht="15" hidden="false" customHeight="false" outlineLevel="0" collapsed="false">
      <c r="A405" s="1" t="s">
        <v>410</v>
      </c>
      <c r="B405" s="2" t="n">
        <v>293</v>
      </c>
      <c r="C405" s="2" t="n">
        <v>74</v>
      </c>
      <c r="D405" s="2" t="n">
        <v>2</v>
      </c>
      <c r="E405" s="3" t="n">
        <v>0.83911879</v>
      </c>
      <c r="F405" s="2" t="n">
        <v>2</v>
      </c>
      <c r="G405" s="3" t="n">
        <v>0.495959128065395</v>
      </c>
      <c r="H405" s="2"/>
      <c r="I405" s="3"/>
    </row>
    <row r="406" customFormat="false" ht="15" hidden="false" customHeight="false" outlineLevel="0" collapsed="false">
      <c r="A406" s="1" t="s">
        <v>411</v>
      </c>
      <c r="B406" s="2" t="n">
        <v>365</v>
      </c>
      <c r="C406" s="2" t="n">
        <v>0</v>
      </c>
      <c r="D406" s="2" t="n">
        <v>4</v>
      </c>
      <c r="E406" s="3" t="n">
        <v>0.84127744</v>
      </c>
      <c r="F406" s="2" t="n">
        <v>2</v>
      </c>
      <c r="G406" s="3" t="n">
        <v>0.40276602739726</v>
      </c>
      <c r="H406" s="2"/>
      <c r="I406" s="3"/>
    </row>
    <row r="407" customFormat="false" ht="15" hidden="false" customHeight="false" outlineLevel="0" collapsed="false">
      <c r="A407" s="1" t="s">
        <v>412</v>
      </c>
      <c r="B407" s="2" t="n">
        <v>358</v>
      </c>
      <c r="C407" s="2" t="n">
        <v>2</v>
      </c>
      <c r="D407" s="2" t="n">
        <v>9</v>
      </c>
      <c r="E407" s="3" t="n">
        <v>0.51783436</v>
      </c>
      <c r="F407" s="2" t="n">
        <v>2</v>
      </c>
      <c r="G407" s="3" t="n">
        <v>0.422207777777778</v>
      </c>
      <c r="H407" s="2"/>
    </row>
    <row r="408" customFormat="false" ht="15" hidden="false" customHeight="false" outlineLevel="0" collapsed="false">
      <c r="A408" s="1" t="s">
        <v>413</v>
      </c>
      <c r="B408" s="2" t="n">
        <v>273</v>
      </c>
      <c r="C408" s="2" t="n">
        <v>1</v>
      </c>
      <c r="D408" s="2" t="n">
        <v>95</v>
      </c>
      <c r="E408" s="3" t="n">
        <v>0.72433335</v>
      </c>
      <c r="F408" s="2" t="n">
        <v>2</v>
      </c>
      <c r="G408" s="3" t="n">
        <v>0.45809197080292</v>
      </c>
      <c r="H408" s="2"/>
    </row>
    <row r="409" customFormat="false" ht="15" hidden="false" customHeight="false" outlineLevel="0" collapsed="false">
      <c r="A409" s="1" t="s">
        <v>414</v>
      </c>
      <c r="B409" s="2" t="n">
        <v>266</v>
      </c>
      <c r="C409" s="2" t="n">
        <v>5</v>
      </c>
      <c r="D409" s="2" t="n">
        <v>98</v>
      </c>
      <c r="E409" s="3" t="n">
        <v>0.60197135</v>
      </c>
      <c r="F409" s="2" t="n">
        <v>2</v>
      </c>
      <c r="G409" s="3" t="n">
        <v>0.142119557195572</v>
      </c>
      <c r="H409" s="2"/>
      <c r="I409" s="3"/>
    </row>
    <row r="410" customFormat="false" ht="15" hidden="false" customHeight="false" outlineLevel="0" collapsed="false">
      <c r="A410" s="1" t="s">
        <v>415</v>
      </c>
      <c r="B410" s="2" t="n">
        <v>361</v>
      </c>
      <c r="C410" s="2" t="n">
        <v>4</v>
      </c>
      <c r="D410" s="2" t="n">
        <v>4</v>
      </c>
      <c r="E410" s="3" t="n">
        <v>0.26363075</v>
      </c>
      <c r="F410" s="2" t="n">
        <v>2</v>
      </c>
      <c r="G410" s="3" t="n">
        <v>0.137005205479452</v>
      </c>
    </row>
    <row r="411" customFormat="false" ht="15" hidden="false" customHeight="false" outlineLevel="0" collapsed="false">
      <c r="A411" s="1" t="s">
        <v>416</v>
      </c>
      <c r="B411" s="2" t="n">
        <v>335</v>
      </c>
      <c r="C411" s="2" t="n">
        <v>17</v>
      </c>
      <c r="D411" s="2" t="n">
        <v>17</v>
      </c>
      <c r="E411" s="3" t="n">
        <v>0.5839534</v>
      </c>
      <c r="F411" s="2" t="n">
        <v>2</v>
      </c>
      <c r="G411" s="3" t="n">
        <v>0.453110227272727</v>
      </c>
      <c r="H411" s="2"/>
      <c r="I411" s="3"/>
    </row>
    <row r="412" customFormat="false" ht="15" hidden="false" customHeight="false" outlineLevel="0" collapsed="false">
      <c r="A412" s="1" t="s">
        <v>417</v>
      </c>
      <c r="B412" s="2" t="n">
        <v>305</v>
      </c>
      <c r="C412" s="2" t="n">
        <v>61</v>
      </c>
      <c r="D412" s="2" t="n">
        <v>3</v>
      </c>
      <c r="E412" s="3" t="n">
        <v>0.31673244</v>
      </c>
      <c r="F412" s="2" t="n">
        <v>2</v>
      </c>
      <c r="G412" s="3" t="n">
        <v>0.916708743169399</v>
      </c>
    </row>
    <row r="413" customFormat="false" ht="15" hidden="false" customHeight="false" outlineLevel="0" collapsed="false">
      <c r="A413" s="1" t="s">
        <v>418</v>
      </c>
      <c r="B413" s="2" t="n">
        <v>348</v>
      </c>
      <c r="C413" s="2" t="n">
        <v>1</v>
      </c>
      <c r="D413" s="2" t="n">
        <v>20</v>
      </c>
      <c r="E413" s="3" t="n">
        <v>0.45163215</v>
      </c>
      <c r="F413" s="2" t="n">
        <v>2</v>
      </c>
      <c r="G413" s="3" t="n">
        <v>0.259309742120344</v>
      </c>
      <c r="H413" s="2"/>
      <c r="I413" s="3"/>
    </row>
    <row r="414" customFormat="false" ht="15" hidden="false" customHeight="false" outlineLevel="0" collapsed="false">
      <c r="A414" s="1" t="s">
        <v>419</v>
      </c>
      <c r="B414" s="2" t="n">
        <v>340</v>
      </c>
      <c r="C414" s="2" t="n">
        <v>1</v>
      </c>
      <c r="D414" s="2" t="n">
        <v>28</v>
      </c>
      <c r="E414" s="3" t="n">
        <v>0.4565366</v>
      </c>
      <c r="F414" s="2" t="n">
        <v>2</v>
      </c>
      <c r="G414" s="3" t="n">
        <v>0.236068035190616</v>
      </c>
      <c r="H414" s="2"/>
    </row>
    <row r="415" customFormat="false" ht="15" hidden="false" customHeight="false" outlineLevel="0" collapsed="false">
      <c r="A415" s="1" t="s">
        <v>420</v>
      </c>
      <c r="B415" s="2" t="n">
        <v>367</v>
      </c>
      <c r="C415" s="2" t="n">
        <v>0</v>
      </c>
      <c r="D415" s="2" t="n">
        <v>2</v>
      </c>
      <c r="E415" s="3" t="n">
        <v>0.45348175</v>
      </c>
      <c r="F415" s="2" t="n">
        <v>2</v>
      </c>
      <c r="G415" s="3" t="n">
        <v>0.3378310626703</v>
      </c>
      <c r="H415" s="2"/>
      <c r="I415" s="3"/>
    </row>
    <row r="416" customFormat="false" ht="15" hidden="false" customHeight="false" outlineLevel="0" collapsed="false">
      <c r="A416" s="1" t="s">
        <v>421</v>
      </c>
      <c r="B416" s="2" t="n">
        <v>367</v>
      </c>
      <c r="C416" s="2" t="n">
        <v>0</v>
      </c>
      <c r="D416" s="2" t="n">
        <v>2</v>
      </c>
      <c r="E416" s="3" t="n">
        <v>0.1174811</v>
      </c>
      <c r="F416" s="2" t="n">
        <v>2</v>
      </c>
      <c r="G416" s="3" t="n">
        <v>0.0572100817438692</v>
      </c>
      <c r="H416" s="2"/>
      <c r="I416" s="3"/>
    </row>
    <row r="417" customFormat="false" ht="15" hidden="false" customHeight="false" outlineLevel="0" collapsed="false">
      <c r="A417" s="1" t="s">
        <v>422</v>
      </c>
      <c r="B417" s="2" t="n">
        <v>365</v>
      </c>
      <c r="C417" s="2" t="n">
        <v>2</v>
      </c>
      <c r="D417" s="2" t="n">
        <v>2</v>
      </c>
      <c r="E417" s="3" t="n">
        <v>0.45708139</v>
      </c>
      <c r="F417" s="2" t="n">
        <v>2</v>
      </c>
      <c r="G417" s="3" t="n">
        <v>0.335126430517711</v>
      </c>
      <c r="H417" s="2"/>
    </row>
    <row r="418" customFormat="false" ht="15" hidden="false" customHeight="false" outlineLevel="0" collapsed="false">
      <c r="A418" s="1" t="s">
        <v>423</v>
      </c>
      <c r="B418" s="2" t="n">
        <v>367</v>
      </c>
      <c r="C418" s="2" t="n">
        <v>0</v>
      </c>
      <c r="D418" s="2" t="n">
        <v>2</v>
      </c>
      <c r="E418" s="3" t="n">
        <v>0.4898622</v>
      </c>
      <c r="F418" s="2" t="n">
        <v>2</v>
      </c>
      <c r="G418" s="3" t="n">
        <v>0.411429972752044</v>
      </c>
      <c r="H418" s="2"/>
    </row>
    <row r="419" customFormat="false" ht="15" hidden="false" customHeight="false" outlineLevel="0" collapsed="false">
      <c r="A419" s="1" t="s">
        <v>424</v>
      </c>
      <c r="B419" s="2" t="n">
        <v>364</v>
      </c>
      <c r="C419" s="2" t="n">
        <v>2</v>
      </c>
      <c r="D419" s="2" t="n">
        <v>3</v>
      </c>
      <c r="E419" s="3" t="n">
        <v>0.41476184</v>
      </c>
      <c r="F419" s="2" t="n">
        <v>2</v>
      </c>
      <c r="G419" s="3" t="n">
        <v>0.275953551912568</v>
      </c>
      <c r="H419" s="2"/>
    </row>
    <row r="420" customFormat="false" ht="15" hidden="false" customHeight="false" outlineLevel="0" collapsed="false">
      <c r="A420" s="1" t="s">
        <v>425</v>
      </c>
      <c r="B420" s="2" t="n">
        <v>368</v>
      </c>
      <c r="C420" s="2" t="n">
        <v>0</v>
      </c>
      <c r="D420" s="2" t="n">
        <v>1</v>
      </c>
      <c r="E420" s="3" t="n">
        <v>0.47248831</v>
      </c>
      <c r="F420" s="2" t="n">
        <v>2</v>
      </c>
      <c r="G420" s="3" t="n">
        <v>0.271736413043478</v>
      </c>
      <c r="H420" s="2"/>
      <c r="I420" s="3"/>
    </row>
    <row r="421" customFormat="false" ht="15" hidden="false" customHeight="false" outlineLevel="0" collapsed="false">
      <c r="A421" s="1" t="s">
        <v>426</v>
      </c>
      <c r="B421" s="2" t="n">
        <v>367</v>
      </c>
      <c r="C421" s="2" t="n">
        <v>0</v>
      </c>
      <c r="D421" s="2" t="n">
        <v>2</v>
      </c>
      <c r="E421" s="3" t="n">
        <v>0.51111936</v>
      </c>
      <c r="F421" s="2" t="n">
        <v>2</v>
      </c>
      <c r="G421" s="3" t="n">
        <v>0.297009809264305</v>
      </c>
      <c r="H421" s="2"/>
    </row>
    <row r="422" customFormat="false" ht="15" hidden="false" customHeight="false" outlineLevel="0" collapsed="false">
      <c r="A422" s="1" t="s">
        <v>427</v>
      </c>
      <c r="B422" s="2" t="n">
        <v>366</v>
      </c>
      <c r="C422" s="2" t="n">
        <v>1</v>
      </c>
      <c r="D422" s="2" t="n">
        <v>2</v>
      </c>
      <c r="E422" s="3" t="n">
        <v>0.86611719</v>
      </c>
      <c r="F422" s="2" t="n">
        <v>2</v>
      </c>
      <c r="G422" s="3" t="n">
        <v>0.369256403269755</v>
      </c>
      <c r="H422" s="2"/>
    </row>
    <row r="423" customFormat="false" ht="15" hidden="false" customHeight="false" outlineLevel="0" collapsed="false">
      <c r="A423" s="5" t="s">
        <v>36</v>
      </c>
      <c r="B423" s="9" t="n">
        <f aca="false">AVERAGE(B72:B422)</f>
        <v>357.698005698006</v>
      </c>
      <c r="C423" s="9" t="n">
        <f aca="false">AVERAGE(C72:C422)</f>
        <v>3.04843304843305</v>
      </c>
      <c r="D423" s="9" t="n">
        <f aca="false">AVERAGE(D72:D422)</f>
        <v>8.25356125356125</v>
      </c>
      <c r="E423" s="9" t="n">
        <f aca="false">AVERAGE(E72:E422)</f>
        <v>0.378979992336182</v>
      </c>
      <c r="F423" s="9" t="n">
        <f aca="false">AVERAGE(F72:F422)</f>
        <v>2</v>
      </c>
      <c r="G423" s="9" t="n">
        <f aca="false">AVERAGE(G72:G422)</f>
        <v>0.252422102259608</v>
      </c>
      <c r="H423" s="9"/>
      <c r="I423" s="9"/>
      <c r="N423" s="11"/>
    </row>
    <row r="424" customFormat="false" ht="15" hidden="false" customHeight="false" outlineLevel="0" collapsed="false">
      <c r="A424" s="5" t="s">
        <v>37</v>
      </c>
      <c r="B424" s="10" t="n">
        <f aca="false">MIN(B72:B422)</f>
        <v>52</v>
      </c>
      <c r="C424" s="10" t="n">
        <f aca="false">MIN(C72:C422)</f>
        <v>0</v>
      </c>
      <c r="D424" s="10" t="n">
        <f aca="false">MIN(D72:D422)</f>
        <v>0</v>
      </c>
      <c r="E424" s="9" t="n">
        <f aca="false">MIN(E72:E422)</f>
        <v>0.0107416800000002</v>
      </c>
      <c r="F424" s="10" t="n">
        <f aca="false">MIN(F72:F422)</f>
        <v>2</v>
      </c>
      <c r="G424" s="9" t="n">
        <f aca="false">MIN(G72:G422)</f>
        <v>0.00272213114754098</v>
      </c>
      <c r="N424" s="11"/>
    </row>
    <row r="425" customFormat="false" ht="15" hidden="false" customHeight="false" outlineLevel="0" collapsed="false">
      <c r="A425" s="5" t="s">
        <v>38</v>
      </c>
      <c r="B425" s="10" t="n">
        <f aca="false">MAX(B72:B422)</f>
        <v>369</v>
      </c>
      <c r="C425" s="10" t="n">
        <f aca="false">MAX(C72:C422)</f>
        <v>145</v>
      </c>
      <c r="D425" s="10" t="n">
        <f aca="false">MAX(D72:D422)</f>
        <v>317</v>
      </c>
      <c r="E425" s="9" t="n">
        <f aca="false">MAX(E72:E422)</f>
        <v>0.99200764</v>
      </c>
      <c r="F425" s="10" t="n">
        <f aca="false">MAX(F72:F422)</f>
        <v>2</v>
      </c>
      <c r="G425" s="9" t="n">
        <f aca="false">MAX(G72:G422)</f>
        <v>0.916708743169399</v>
      </c>
    </row>
    <row r="426" customFormat="false" ht="15" hidden="false" customHeight="false" outlineLevel="0" collapsed="false">
      <c r="A426" s="1" t="s">
        <v>428</v>
      </c>
      <c r="B426" s="2" t="n">
        <v>102</v>
      </c>
      <c r="C426" s="2" t="n">
        <v>0</v>
      </c>
      <c r="D426" s="2" t="n">
        <v>267</v>
      </c>
      <c r="E426" s="3" t="n">
        <v>0.92360304</v>
      </c>
      <c r="F426" s="2" t="n">
        <v>1</v>
      </c>
      <c r="G426" s="3"/>
    </row>
    <row r="427" customFormat="false" ht="15" hidden="false" customHeight="false" outlineLevel="0" collapsed="false">
      <c r="A427" s="1" t="s">
        <v>429</v>
      </c>
      <c r="B427" s="2" t="n">
        <v>366</v>
      </c>
      <c r="C427" s="2" t="n">
        <v>0</v>
      </c>
      <c r="D427" s="2" t="n">
        <v>3</v>
      </c>
      <c r="E427" s="3" t="n">
        <v>0.0161343899999999</v>
      </c>
      <c r="F427" s="2" t="n">
        <v>1</v>
      </c>
      <c r="G427" s="3"/>
    </row>
  </sheetData>
  <printOptions headings="false" gridLines="false" gridLinesSet="true" horizontalCentered="false" verticalCentered="false"/>
  <pageMargins left="0.511805555555556" right="0.708333333333333" top="0.157638888888889" bottom="0.157638888888889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24T12:59:29Z</dcterms:created>
  <dc:creator>Judith BURSTIN</dc:creator>
  <dc:description/>
  <dc:language>en-US</dc:language>
  <cp:lastModifiedBy>Judith BURSTIN</cp:lastModifiedBy>
  <cp:lastPrinted>2014-10-27T16:55:36Z</cp:lastPrinted>
  <dcterms:modified xsi:type="dcterms:W3CDTF">2014-10-30T17:13:32Z</dcterms:modified>
  <cp:revision>0</cp:revision>
  <dc:subject/>
  <dc:title/>
</cp:coreProperties>
</file>